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-1" sheetId="1" state="visible" r:id="rId2"/>
    <sheet name="Fig.8A P5CS1" sheetId="2" state="visible" r:id="rId3"/>
    <sheet name="Fig.8B SOD" sheetId="3" state="visible" r:id="rId4"/>
    <sheet name="Fig.8C POD" sheetId="4" state="visible" r:id="rId5"/>
    <sheet name="Results-2" sheetId="5" state="visible" r:id="rId6"/>
    <sheet name="Fig.8D NCED3" sheetId="6" state="visible" r:id="rId7"/>
  </sheets>
  <externalReferences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5" uniqueCount="150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C:\Users\LiuXun\Desktop\2019-09-24-1.eds</t>
  </si>
  <si>
    <t xml:space="preserve">Experiment Run End Time</t>
  </si>
  <si>
    <r>
      <rPr>
        <sz val="10"/>
        <rFont val="Arial"/>
        <family val="2"/>
      </rPr>
      <t xml:space="preserve">2011-01-29 01:25:38 </t>
    </r>
    <r>
      <rPr>
        <sz val="10"/>
        <rFont val="Noto Sans"/>
        <family val="2"/>
      </rPr>
      <t xml:space="preserve">上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Reporter</t>
  </si>
  <si>
    <t xml:space="preserve">Cт</t>
  </si>
  <si>
    <t xml:space="preserve">Cт Mean</t>
  </si>
  <si>
    <t xml:space="preserve">Cт SD</t>
  </si>
  <si>
    <t xml:space="preserve">A1</t>
  </si>
  <si>
    <t xml:space="preserve">CK-WT</t>
  </si>
  <si>
    <t xml:space="preserve">EF-1</t>
  </si>
  <si>
    <t xml:space="preserve">SYBR</t>
  </si>
  <si>
    <t xml:space="preserve">A2</t>
  </si>
  <si>
    <t xml:space="preserve">A3</t>
  </si>
  <si>
    <t xml:space="preserve">CK-46.1</t>
  </si>
  <si>
    <t xml:space="preserve">A4</t>
  </si>
  <si>
    <t xml:space="preserve">A5</t>
  </si>
  <si>
    <t xml:space="preserve">CK-46.2</t>
  </si>
  <si>
    <t xml:space="preserve">A6</t>
  </si>
  <si>
    <t xml:space="preserve">A7</t>
  </si>
  <si>
    <t xml:space="preserve">NA-WT</t>
  </si>
  <si>
    <t xml:space="preserve">A8</t>
  </si>
  <si>
    <t xml:space="preserve">A9</t>
  </si>
  <si>
    <t xml:space="preserve">NA-46.1</t>
  </si>
  <si>
    <t xml:space="preserve">A10</t>
  </si>
  <si>
    <t xml:space="preserve">A11</t>
  </si>
  <si>
    <t xml:space="preserve">NA-46.2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SOD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POD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P5CS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△Ct</t>
  </si>
  <si>
    <t xml:space="preserve">△△Ct</t>
  </si>
  <si>
    <t xml:space="preserve">RE</t>
  </si>
  <si>
    <t xml:space="preserve">MIX</t>
  </si>
  <si>
    <t xml:space="preserve">up</t>
  </si>
  <si>
    <t xml:space="preserve">MIN</t>
  </si>
  <si>
    <t xml:space="preserve">down</t>
  </si>
  <si>
    <t xml:space="preserve">CK</t>
  </si>
  <si>
    <t xml:space="preserve">Col-0</t>
  </si>
  <si>
    <t xml:space="preserve">OX46.1</t>
  </si>
  <si>
    <t xml:space="preserve">OX46.2</t>
  </si>
  <si>
    <t xml:space="preserve">NaCl</t>
  </si>
  <si>
    <t xml:space="preserve">C:\Users\LiuXun\Desktop\2019-09-24-2.eds</t>
  </si>
  <si>
    <r>
      <rPr>
        <sz val="10"/>
        <rFont val="Arial"/>
        <family val="2"/>
      </rPr>
      <t xml:space="preserve">2011-01-29 03:46:35 </t>
    </r>
    <r>
      <rPr>
        <sz val="10"/>
        <rFont val="Noto Sans"/>
        <family val="2"/>
      </rPr>
      <t xml:space="preserve">上午 </t>
    </r>
    <r>
      <rPr>
        <sz val="10"/>
        <rFont val="Arial"/>
        <family val="2"/>
      </rPr>
      <t xml:space="preserve">CST</t>
    </r>
  </si>
  <si>
    <t xml:space="preserve">Quencher</t>
  </si>
  <si>
    <t xml:space="preserve">EF1</t>
  </si>
  <si>
    <t xml:space="preserve">None</t>
  </si>
  <si>
    <t xml:space="preserve">NCED3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sz val="11"/>
      <name val="等线"/>
      <family val="0"/>
      <charset val="134"/>
    </font>
    <font>
      <b val="true"/>
      <sz val="11"/>
      <name val="等线"/>
      <family val="0"/>
      <charset val="134"/>
    </font>
    <font>
      <sz val="8"/>
      <color rgb="FF000000"/>
      <name val="等线"/>
      <family val="2"/>
    </font>
    <font>
      <sz val="8"/>
      <color rgb="FF000000"/>
      <name val="Arial"/>
      <family val="2"/>
    </font>
    <font>
      <b val="true"/>
      <sz val="10"/>
      <name val="Arial"/>
      <family val="2"/>
    </font>
    <font>
      <sz val="11"/>
      <color rgb="FFFF0000"/>
      <name val="等线"/>
      <family val="0"/>
      <charset val="134"/>
    </font>
    <font>
      <sz val="11"/>
      <color rgb="FF000000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8.25"/>
      <name val="Microsoft Sans Serif"/>
      <family val="2"/>
    </font>
    <font>
      <b val="true"/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14" fillId="0" borderId="0" xfId="0" applyFont="true" applyBorder="false" applyAlignment="true" applyProtection="true">
      <alignment horizontal="general" vertical="top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CC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6744186046512"/>
          <c:y val="0.00949653301175757"/>
          <c:w val="0.874715487382484"/>
          <c:h val="0.9905034669882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8A P5CS1'!$G$1</c:f>
              <c:strCache>
                <c:ptCount val="1"/>
                <c:pt idx="0">
                  <c:v>RE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.8A P5CS1'!$A$2:$B$7</c:f>
              <c:multiLvlStrCache>
                <c:ptCount val="6"/>
                <c:lvl>
                  <c:pt idx="0">
                    <c:v>Col-0</c:v>
                  </c:pt>
                  <c:pt idx="1">
                    <c:v>OX46.1</c:v>
                  </c:pt>
                  <c:pt idx="2">
                    <c:v>OX46.2</c:v>
                  </c:pt>
                  <c:pt idx="3">
                    <c:v>Col-0</c:v>
                  </c:pt>
                  <c:pt idx="4">
                    <c:v>OX46.1</c:v>
                  </c:pt>
                  <c:pt idx="5">
                    <c:v>OX46.2</c:v>
                  </c:pt>
                </c:lvl>
                <c:lvl>
                  <c:pt idx="0">
                    <c:v>CK</c:v>
                  </c:pt>
                  <c:pt idx="3">
                    <c:v>NaCl</c:v>
                  </c:pt>
                </c:lvl>
              </c:multiLvlStrCache>
            </c:multiLvlStrRef>
          </c:cat>
          <c:val>
            <c:numRef>
              <c:f>'Fig.8A P5CS1'!$G$2:$G$7</c:f>
              <c:numCache>
                <c:formatCode>General</c:formatCode>
                <c:ptCount val="6"/>
                <c:pt idx="0">
                  <c:v>1</c:v>
                </c:pt>
                <c:pt idx="1">
                  <c:v>0.88531657195161</c:v>
                </c:pt>
                <c:pt idx="2">
                  <c:v>1.37880453932419</c:v>
                </c:pt>
                <c:pt idx="3">
                  <c:v>7.88423579748901</c:v>
                </c:pt>
                <c:pt idx="4">
                  <c:v>18.7487949463455</c:v>
                </c:pt>
                <c:pt idx="5">
                  <c:v>16.7352260035488</c:v>
                </c:pt>
              </c:numCache>
            </c:numRef>
          </c:val>
        </c:ser>
        <c:gapWidth val="150"/>
        <c:overlap val="0"/>
        <c:axId val="442261"/>
        <c:axId val="12305889"/>
      </c:barChart>
      <c:catAx>
        <c:axId val="44226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2305889"/>
        <c:crossesAt val="0"/>
        <c:auto val="1"/>
        <c:lblAlgn val="ctr"/>
        <c:lblOffset val="100"/>
        <c:noMultiLvlLbl val="0"/>
      </c:catAx>
      <c:valAx>
        <c:axId val="123058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348342404750124"/>
              <c:y val="-0.14335242689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42261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264367816092"/>
          <c:y val="0.0107101664195089"/>
          <c:w val="0.855747126436782"/>
          <c:h val="0.9892898335804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4472c4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ed7d31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c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4472c4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ed7d31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cc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.8B SOD'!$A$2:$B$7</c:f>
              <c:multiLvlStrCache>
                <c:ptCount val="6"/>
                <c:lvl>
                  <c:pt idx="0">
                    <c:v>Col-0</c:v>
                  </c:pt>
                  <c:pt idx="1">
                    <c:v>OX46.1</c:v>
                  </c:pt>
                  <c:pt idx="2">
                    <c:v>OX46.2</c:v>
                  </c:pt>
                  <c:pt idx="3">
                    <c:v>Col-0</c:v>
                  </c:pt>
                  <c:pt idx="4">
                    <c:v>OX46.1</c:v>
                  </c:pt>
                  <c:pt idx="5">
                    <c:v>OX46.2</c:v>
                  </c:pt>
                </c:lvl>
                <c:lvl>
                  <c:pt idx="0">
                    <c:v>CK</c:v>
                  </c:pt>
                  <c:pt idx="3">
                    <c:v>NaCl</c:v>
                  </c:pt>
                </c:lvl>
              </c:multiLvlStrCache>
            </c:multiLvlStrRef>
          </c:cat>
          <c:val>
            <c:numRef>
              <c:f>'Fig.8B SOD'!$G$2:$G$7</c:f>
              <c:numCache>
                <c:formatCode>General</c:formatCode>
                <c:ptCount val="6"/>
                <c:pt idx="0">
                  <c:v>1</c:v>
                </c:pt>
                <c:pt idx="1">
                  <c:v>1.25629655120624</c:v>
                </c:pt>
                <c:pt idx="2">
                  <c:v>1.29329939160176</c:v>
                </c:pt>
                <c:pt idx="3">
                  <c:v>2.25495634638622</c:v>
                </c:pt>
                <c:pt idx="4">
                  <c:v>3.98306260905699</c:v>
                </c:pt>
                <c:pt idx="5">
                  <c:v>3.76696287112731</c:v>
                </c:pt>
              </c:numCache>
            </c:numRef>
          </c:val>
        </c:ser>
        <c:gapWidth val="150"/>
        <c:overlap val="0"/>
        <c:axId val="12893937"/>
        <c:axId val="77203277"/>
      </c:barChart>
      <c:catAx>
        <c:axId val="1289393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7203277"/>
        <c:crossesAt val="0"/>
        <c:auto val="1"/>
        <c:lblAlgn val="ctr"/>
        <c:lblOffset val="100"/>
        <c:noMultiLvlLbl val="0"/>
      </c:catAx>
      <c:valAx>
        <c:axId val="772032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447126436781609"/>
              <c:y val="-0.2021749876421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2893937"/>
        <c:crossesAt val="1"/>
        <c:crossBetween val="midCat"/>
        <c:majorUnit val="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2741827885257"/>
          <c:y val="0.0105095541401274"/>
          <c:w val="0.855348009784301"/>
          <c:h val="0.9894904458598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8C POD'!$G$1</c:f>
              <c:strCache>
                <c:ptCount val="1"/>
                <c:pt idx="0">
                  <c:v>RE</c:v>
                </c:pt>
              </c:strCache>
            </c:strRef>
          </c:tx>
          <c:spPr>
            <a:solidFill>
              <a:srgbClr val="4472c4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4472c4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ed7d31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c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4472c4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ed7d31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c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ig.8C POD'!$A$2:$B$7</c:f>
              <c:multiLvlStrCache>
                <c:ptCount val="6"/>
                <c:lvl>
                  <c:pt idx="0">
                    <c:v>Col-0</c:v>
                  </c:pt>
                  <c:pt idx="1">
                    <c:v>OX46.1</c:v>
                  </c:pt>
                  <c:pt idx="2">
                    <c:v>OX46.2</c:v>
                  </c:pt>
                  <c:pt idx="3">
                    <c:v>Col-0</c:v>
                  </c:pt>
                  <c:pt idx="4">
                    <c:v>OX46.1</c:v>
                  </c:pt>
                  <c:pt idx="5">
                    <c:v>OX46.2</c:v>
                  </c:pt>
                </c:lvl>
                <c:lvl>
                  <c:pt idx="0">
                    <c:v>CK</c:v>
                  </c:pt>
                  <c:pt idx="3">
                    <c:v>NaCl</c:v>
                  </c:pt>
                </c:lvl>
              </c:multiLvlStrCache>
            </c:multiLvlStrRef>
          </c:cat>
          <c:val>
            <c:numRef>
              <c:f>'Fig.8C POD'!$G$2:$G$7</c:f>
              <c:numCache>
                <c:formatCode>General</c:formatCode>
                <c:ptCount val="6"/>
                <c:pt idx="0">
                  <c:v>1</c:v>
                </c:pt>
                <c:pt idx="1">
                  <c:v>1.04841505258814</c:v>
                </c:pt>
                <c:pt idx="2">
                  <c:v>1.093067397189</c:v>
                </c:pt>
                <c:pt idx="3">
                  <c:v>4.12409805894578</c:v>
                </c:pt>
                <c:pt idx="4">
                  <c:v>6.15283506066603</c:v>
                </c:pt>
                <c:pt idx="5">
                  <c:v>6.99552940615378</c:v>
                </c:pt>
              </c:numCache>
            </c:numRef>
          </c:val>
        </c:ser>
        <c:gapWidth val="150"/>
        <c:overlap val="0"/>
        <c:axId val="41046744"/>
        <c:axId val="48587933"/>
      </c:barChart>
      <c:catAx>
        <c:axId val="4104674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8587933"/>
        <c:crossesAt val="0"/>
        <c:auto val="1"/>
        <c:lblAlgn val="ctr"/>
        <c:lblOffset val="100"/>
        <c:noMultiLvlLbl val="0"/>
      </c:catAx>
      <c:valAx>
        <c:axId val="48587933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398043139871025"/>
              <c:y val="-0.1788216560509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1046744"/>
        <c:crossesAt val="1"/>
        <c:crossBetween val="midCat"/>
        <c:majorUnit val="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6391925988225"/>
          <c:y val="0.0107705053852527"/>
          <c:w val="0.863120269133726"/>
          <c:h val="0.9892294946147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1]Calculate!$A$2:$B$7</c:f>
              <c:multiLvlStrCache>
                <c:ptCount val="6"/>
                <c:lvl>
                  <c:pt idx="0">
                    <c:v>Col-0</c:v>
                  </c:pt>
                  <c:pt idx="1">
                    <c:v>OX46.1</c:v>
                  </c:pt>
                  <c:pt idx="2">
                    <c:v>OX46.2</c:v>
                  </c:pt>
                  <c:pt idx="3">
                    <c:v>Col-0</c:v>
                  </c:pt>
                  <c:pt idx="4">
                    <c:v>OX46.1</c:v>
                  </c:pt>
                  <c:pt idx="5">
                    <c:v>OX46.2</c:v>
                  </c:pt>
                </c:lvl>
                <c:lvl>
                  <c:pt idx="0">
                    <c:v>CK</c:v>
                  </c:pt>
                  <c:pt idx="3">
                    <c:v>NaCl</c:v>
                  </c:pt>
                </c:lvl>
              </c:multiLvlStrCache>
            </c:multiLvlStrRef>
          </c:cat>
          <c:val>
            <c:numRef>
              <c:f>[1]Calculate!$G$2:$G$7</c:f>
              <c:numCache>
                <c:formatCode>General</c:formatCode>
                <c:ptCount val="6"/>
                <c:pt idx="0">
                  <c:v>1</c:v>
                </c:pt>
                <c:pt idx="1">
                  <c:v>1.79165322157226</c:v>
                </c:pt>
                <c:pt idx="2">
                  <c:v>1.442675272999</c:v>
                </c:pt>
                <c:pt idx="3">
                  <c:v>15.9743300851748</c:v>
                </c:pt>
                <c:pt idx="4">
                  <c:v>22.2265080665673</c:v>
                </c:pt>
                <c:pt idx="5">
                  <c:v>29.7047571624851</c:v>
                </c:pt>
              </c:numCache>
            </c:numRef>
          </c:val>
        </c:ser>
        <c:gapWidth val="150"/>
        <c:overlap val="0"/>
        <c:axId val="13659572"/>
        <c:axId val="42591854"/>
      </c:barChart>
      <c:catAx>
        <c:axId val="136595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2591854"/>
        <c:crossesAt val="0"/>
        <c:auto val="1"/>
        <c:lblAlgn val="ctr"/>
        <c:lblOffset val="100"/>
        <c:noMultiLvlLbl val="0"/>
      </c:catAx>
      <c:valAx>
        <c:axId val="4259185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37636669470143"/>
              <c:y val="-0.2061309030654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3659572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34640</xdr:colOff>
      <xdr:row>5</xdr:row>
      <xdr:rowOff>139680</xdr:rowOff>
    </xdr:from>
    <xdr:to>
      <xdr:col>13</xdr:col>
      <xdr:colOff>83880</xdr:colOff>
      <xdr:row>19</xdr:row>
      <xdr:rowOff>76320</xdr:rowOff>
    </xdr:to>
    <xdr:graphicFrame>
      <xdr:nvGraphicFramePr>
        <xdr:cNvPr id="0" name="图表 1"/>
        <xdr:cNvGraphicFramePr/>
      </xdr:nvGraphicFramePr>
      <xdr:xfrm>
        <a:off x="4437360" y="1028520"/>
        <a:ext cx="3637440" cy="238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03560</xdr:colOff>
      <xdr:row>7</xdr:row>
      <xdr:rowOff>50760</xdr:rowOff>
    </xdr:from>
    <xdr:to>
      <xdr:col>12</xdr:col>
      <xdr:colOff>461880</xdr:colOff>
      <xdr:row>19</xdr:row>
      <xdr:rowOff>139680</xdr:rowOff>
    </xdr:to>
    <xdr:graphicFrame>
      <xdr:nvGraphicFramePr>
        <xdr:cNvPr id="1" name="图表 1"/>
        <xdr:cNvGraphicFramePr/>
      </xdr:nvGraphicFramePr>
      <xdr:xfrm>
        <a:off x="4706280" y="1295280"/>
        <a:ext cx="3131640" cy="218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24960</xdr:colOff>
      <xdr:row>7</xdr:row>
      <xdr:rowOff>76320</xdr:rowOff>
    </xdr:from>
    <xdr:to>
      <xdr:col>13</xdr:col>
      <xdr:colOff>33480</xdr:colOff>
      <xdr:row>20</xdr:row>
      <xdr:rowOff>63360</xdr:rowOff>
    </xdr:to>
    <xdr:graphicFrame>
      <xdr:nvGraphicFramePr>
        <xdr:cNvPr id="2" name="图表 1"/>
        <xdr:cNvGraphicFramePr/>
      </xdr:nvGraphicFramePr>
      <xdr:xfrm>
        <a:off x="5068800" y="1320840"/>
        <a:ext cx="3237480" cy="226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85920</xdr:colOff>
      <xdr:row>7</xdr:row>
      <xdr:rowOff>145800</xdr:rowOff>
    </xdr:from>
    <xdr:to>
      <xdr:col>13</xdr:col>
      <xdr:colOff>618840</xdr:colOff>
      <xdr:row>20</xdr:row>
      <xdr:rowOff>57240</xdr:rowOff>
    </xdr:to>
    <xdr:graphicFrame>
      <xdr:nvGraphicFramePr>
        <xdr:cNvPr id="3" name="图表 1"/>
        <xdr:cNvGraphicFramePr/>
      </xdr:nvGraphicFramePr>
      <xdr:xfrm>
        <a:off x="5467680" y="1390320"/>
        <a:ext cx="3423960" cy="217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NCED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sults"/>
      <sheetName val="Calculate"/>
    </sheetNames>
    <sheetDataSet>
      <sheetData sheetId="0"/>
      <sheetData sheetId="1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9"/>
  <sheetViews>
    <sheetView showFormulas="false" showGridLines="true" showRowColHeaders="true" showZeros="true" rightToLeft="false" tabSelected="false" showOutlineSymbols="true" defaultGridColor="true" view="normal" topLeftCell="A81" colorId="64" zoomScale="100" zoomScaleNormal="100" zoomScalePageLayoutView="100" workbookViewId="0">
      <selection pane="topLeft" activeCell="J96" activeCellId="0" sqref="J96"/>
    </sheetView>
  </sheetViews>
  <sheetFormatPr defaultColWidth="8.72265625" defaultRowHeight="12.5" zeroHeight="false" outlineLevelRow="0" outlineLevelCol="0"/>
  <cols>
    <col collapsed="false" customWidth="false" hidden="false" outlineLevel="0" max="257" min="1" style="1" width="8.72"/>
  </cols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7</v>
      </c>
    </row>
    <row r="5" customFormat="false" ht="12.5" hidden="false" customHeight="false" outlineLevel="0" collapsed="false">
      <c r="A5" s="1" t="s">
        <v>8</v>
      </c>
      <c r="B5" s="1" t="s">
        <v>9</v>
      </c>
    </row>
    <row r="6" customFormat="false" ht="12.5" hidden="false" customHeight="false" outlineLevel="0" collapsed="false">
      <c r="A6" s="1" t="s">
        <v>10</v>
      </c>
      <c r="B6" s="1" t="s">
        <v>11</v>
      </c>
    </row>
    <row r="8" customFormat="false" ht="12.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</row>
    <row r="9" customFormat="false" ht="12.5" hidden="false" customHeight="false" outlineLevel="0" collapsed="false">
      <c r="A9" s="1" t="s">
        <v>19</v>
      </c>
      <c r="B9" s="1" t="s">
        <v>20</v>
      </c>
      <c r="C9" s="1" t="s">
        <v>21</v>
      </c>
      <c r="D9" s="1" t="s">
        <v>22</v>
      </c>
      <c r="E9" s="1" t="n">
        <v>17.468677520752</v>
      </c>
      <c r="F9" s="1" t="n">
        <v>17.5238439941406</v>
      </c>
      <c r="G9" s="1" t="n">
        <v>0.221729397773743</v>
      </c>
    </row>
    <row r="10" customFormat="false" ht="12.5" hidden="false" customHeight="false" outlineLevel="0" collapsed="false">
      <c r="A10" s="1" t="s">
        <v>23</v>
      </c>
      <c r="B10" s="1" t="s">
        <v>20</v>
      </c>
      <c r="C10" s="1" t="s">
        <v>21</v>
      </c>
      <c r="D10" s="1" t="s">
        <v>22</v>
      </c>
      <c r="E10" s="1" t="n">
        <v>17.8411426544189</v>
      </c>
      <c r="F10" s="1" t="n">
        <v>17.5238439941406</v>
      </c>
      <c r="G10" s="1" t="n">
        <v>0.221729397773743</v>
      </c>
      <c r="I10" s="1" t="n">
        <v>17.5238439941406</v>
      </c>
      <c r="J10" s="1" t="n">
        <v>0.221729397773743</v>
      </c>
    </row>
    <row r="11" customFormat="false" ht="12.5" hidden="false" customHeight="false" outlineLevel="0" collapsed="false">
      <c r="A11" s="1" t="s">
        <v>24</v>
      </c>
      <c r="B11" s="1" t="s">
        <v>25</v>
      </c>
      <c r="C11" s="1" t="s">
        <v>21</v>
      </c>
      <c r="D11" s="1" t="s">
        <v>22</v>
      </c>
      <c r="E11" s="1" t="n">
        <v>17.6511585235595</v>
      </c>
      <c r="F11" s="1" t="n">
        <v>17.6881498336766</v>
      </c>
      <c r="G11" s="1" t="n">
        <v>0.146295800130373</v>
      </c>
      <c r="I11" s="1" t="n">
        <v>17.6881498336766</v>
      </c>
      <c r="J11" s="1" t="n">
        <v>0.146295800130373</v>
      </c>
    </row>
    <row r="12" customFormat="false" ht="12.5" hidden="false" customHeight="false" outlineLevel="0" collapsed="false">
      <c r="A12" s="1" t="s">
        <v>26</v>
      </c>
      <c r="B12" s="1" t="s">
        <v>25</v>
      </c>
      <c r="C12" s="1" t="s">
        <v>21</v>
      </c>
      <c r="D12" s="1" t="s">
        <v>22</v>
      </c>
      <c r="E12" s="1" t="n">
        <v>17.8107089996237</v>
      </c>
      <c r="F12" s="1" t="n">
        <v>17.6881498336766</v>
      </c>
      <c r="G12" s="1" t="n">
        <v>0.146295800130373</v>
      </c>
      <c r="I12" s="1" t="n">
        <v>17.9580669403076</v>
      </c>
      <c r="J12" s="1" t="n">
        <v>0.114888450529809</v>
      </c>
    </row>
    <row r="13" customFormat="false" ht="12.5" hidden="false" customHeight="false" outlineLevel="0" collapsed="false">
      <c r="A13" s="1" t="s">
        <v>27</v>
      </c>
      <c r="B13" s="1" t="s">
        <v>28</v>
      </c>
      <c r="C13" s="1" t="s">
        <v>21</v>
      </c>
      <c r="D13" s="1" t="s">
        <v>22</v>
      </c>
      <c r="E13" s="1" t="n">
        <v>17.8176700592041</v>
      </c>
      <c r="F13" s="1" t="n">
        <v>17.9580669403076</v>
      </c>
      <c r="G13" s="1" t="n">
        <v>0.114888450529809</v>
      </c>
      <c r="I13" s="1" t="n">
        <v>17.570523834226</v>
      </c>
      <c r="J13" s="1" t="n">
        <v>0.105489764584554</v>
      </c>
    </row>
    <row r="14" customFormat="false" ht="12.5" hidden="false" customHeight="false" outlineLevel="0" collapsed="false">
      <c r="A14" s="1" t="s">
        <v>29</v>
      </c>
      <c r="B14" s="1" t="s">
        <v>28</v>
      </c>
      <c r="C14" s="1" t="s">
        <v>21</v>
      </c>
      <c r="D14" s="1" t="s">
        <v>22</v>
      </c>
      <c r="E14" s="1" t="n">
        <v>18.0982749938964</v>
      </c>
      <c r="F14" s="1" t="n">
        <v>17.9580669403076</v>
      </c>
      <c r="G14" s="1" t="n">
        <v>0.114888450529809</v>
      </c>
      <c r="I14" s="1" t="n">
        <v>17.5719319750976</v>
      </c>
      <c r="J14" s="1" t="n">
        <v>0.151558574500315</v>
      </c>
    </row>
    <row r="15" customFormat="false" ht="12.5" hidden="false" customHeight="false" outlineLevel="0" collapsed="false">
      <c r="A15" s="1" t="s">
        <v>30</v>
      </c>
      <c r="B15" s="1" t="s">
        <v>31</v>
      </c>
      <c r="C15" s="1" t="s">
        <v>21</v>
      </c>
      <c r="D15" s="1" t="s">
        <v>22</v>
      </c>
      <c r="E15" s="1" t="n">
        <v>17.4599170684814</v>
      </c>
      <c r="F15" s="1" t="n">
        <v>17.570523834226</v>
      </c>
      <c r="G15" s="1" t="n">
        <v>0.105489764584554</v>
      </c>
      <c r="I15" s="1" t="n">
        <v>17.5983494758606</v>
      </c>
      <c r="J15" s="1" t="n">
        <v>0.141323596064486</v>
      </c>
    </row>
    <row r="16" customFormat="false" ht="12.5" hidden="false" customHeight="false" outlineLevel="0" collapsed="false">
      <c r="A16" s="1" t="s">
        <v>32</v>
      </c>
      <c r="B16" s="1" t="s">
        <v>31</v>
      </c>
      <c r="C16" s="1" t="s">
        <v>21</v>
      </c>
      <c r="D16" s="1" t="s">
        <v>22</v>
      </c>
      <c r="E16" s="1" t="n">
        <v>17.6606674194235</v>
      </c>
      <c r="F16" s="1" t="n">
        <v>17.570523834226</v>
      </c>
      <c r="G16" s="1" t="n">
        <v>0.105489764584554</v>
      </c>
    </row>
    <row r="17" customFormat="false" ht="12.5" hidden="false" customHeight="false" outlineLevel="0" collapsed="false">
      <c r="A17" s="1" t="s">
        <v>33</v>
      </c>
      <c r="B17" s="1" t="s">
        <v>34</v>
      </c>
      <c r="C17" s="1" t="s">
        <v>21</v>
      </c>
      <c r="D17" s="1" t="s">
        <v>22</v>
      </c>
      <c r="E17" s="1" t="n">
        <v>17.4737968444824</v>
      </c>
      <c r="F17" s="1" t="n">
        <v>17.5719319750976</v>
      </c>
      <c r="G17" s="1" t="n">
        <v>0.151558574500315</v>
      </c>
    </row>
    <row r="18" customFormat="false" ht="12.5" hidden="false" customHeight="false" outlineLevel="0" collapsed="false">
      <c r="A18" s="1" t="s">
        <v>35</v>
      </c>
      <c r="B18" s="1" t="s">
        <v>34</v>
      </c>
      <c r="C18" s="1" t="s">
        <v>21</v>
      </c>
      <c r="D18" s="1" t="s">
        <v>22</v>
      </c>
      <c r="E18" s="1" t="n">
        <v>17.4202214916992</v>
      </c>
      <c r="F18" s="1" t="n">
        <v>17.5719319750976</v>
      </c>
      <c r="G18" s="1" t="n">
        <v>0.151558574500315</v>
      </c>
    </row>
    <row r="19" customFormat="false" ht="12.5" hidden="false" customHeight="false" outlineLevel="0" collapsed="false">
      <c r="A19" s="1" t="s">
        <v>36</v>
      </c>
      <c r="B19" s="1" t="s">
        <v>37</v>
      </c>
      <c r="C19" s="1" t="s">
        <v>21</v>
      </c>
      <c r="D19" s="1" t="s">
        <v>22</v>
      </c>
      <c r="E19" s="1" t="n">
        <v>17.4312057495117</v>
      </c>
      <c r="F19" s="1" t="n">
        <v>17.5983494758606</v>
      </c>
      <c r="G19" s="1" t="n">
        <v>0.141323596064486</v>
      </c>
    </row>
    <row r="20" customFormat="false" ht="12.5" hidden="false" customHeight="false" outlineLevel="0" collapsed="false">
      <c r="A20" s="1" t="s">
        <v>38</v>
      </c>
      <c r="B20" s="1" t="s">
        <v>37</v>
      </c>
      <c r="C20" s="1" t="s">
        <v>21</v>
      </c>
      <c r="D20" s="1" t="s">
        <v>22</v>
      </c>
      <c r="E20" s="1" t="n">
        <v>17.7042732238769</v>
      </c>
      <c r="F20" s="1" t="n">
        <v>17.5983494758606</v>
      </c>
      <c r="G20" s="1" t="n">
        <v>0.141323596064486</v>
      </c>
    </row>
    <row r="21" customFormat="false" ht="12.5" hidden="false" customHeight="false" outlineLevel="0" collapsed="false">
      <c r="A21" s="1" t="s">
        <v>39</v>
      </c>
      <c r="B21" s="1" t="s">
        <v>20</v>
      </c>
      <c r="C21" s="1" t="s">
        <v>21</v>
      </c>
      <c r="D21" s="1" t="s">
        <v>22</v>
      </c>
      <c r="E21" s="1" t="n">
        <v>17.3140392302266</v>
      </c>
      <c r="F21" s="1" t="n">
        <v>17.5238439941406</v>
      </c>
      <c r="G21" s="1" t="n">
        <v>0.221729397773743</v>
      </c>
    </row>
    <row r="22" customFormat="false" ht="12.5" hidden="false" customHeight="false" outlineLevel="0" collapsed="false">
      <c r="A22" s="1" t="s">
        <v>40</v>
      </c>
      <c r="B22" s="1" t="s">
        <v>20</v>
      </c>
      <c r="C22" s="1" t="s">
        <v>21</v>
      </c>
      <c r="D22" s="1" t="s">
        <v>22</v>
      </c>
      <c r="E22" s="1" t="n">
        <v>17.5115165710449</v>
      </c>
      <c r="F22" s="1" t="n">
        <v>17.5238439941406</v>
      </c>
      <c r="G22" s="1" t="n">
        <v>0.221729397773743</v>
      </c>
    </row>
    <row r="23" customFormat="false" ht="12.5" hidden="false" customHeight="false" outlineLevel="0" collapsed="false">
      <c r="A23" s="1" t="s">
        <v>41</v>
      </c>
      <c r="B23" s="1" t="s">
        <v>25</v>
      </c>
      <c r="C23" s="1" t="s">
        <v>21</v>
      </c>
      <c r="D23" s="1" t="s">
        <v>22</v>
      </c>
      <c r="E23" s="1" t="n">
        <v>17.4967769622802</v>
      </c>
      <c r="F23" s="1" t="n">
        <v>17.6881498336766</v>
      </c>
      <c r="G23" s="1" t="n">
        <v>0.146295800130373</v>
      </c>
    </row>
    <row r="24" customFormat="false" ht="12.5" hidden="false" customHeight="false" outlineLevel="0" collapsed="false">
      <c r="A24" s="1" t="s">
        <v>42</v>
      </c>
      <c r="B24" s="1" t="s">
        <v>25</v>
      </c>
      <c r="C24" s="1" t="s">
        <v>21</v>
      </c>
      <c r="D24" s="1" t="s">
        <v>22</v>
      </c>
      <c r="E24" s="1" t="n">
        <v>17.7939548492431</v>
      </c>
      <c r="F24" s="1" t="n">
        <v>17.6881498336766</v>
      </c>
      <c r="G24" s="1" t="n">
        <v>0.146295800130373</v>
      </c>
    </row>
    <row r="25" customFormat="false" ht="12.5" hidden="false" customHeight="false" outlineLevel="0" collapsed="false">
      <c r="A25" s="1" t="s">
        <v>43</v>
      </c>
      <c r="B25" s="1" t="s">
        <v>28</v>
      </c>
      <c r="C25" s="1" t="s">
        <v>21</v>
      </c>
      <c r="D25" s="1" t="s">
        <v>22</v>
      </c>
      <c r="E25" s="1" t="n">
        <v>17.968850326538</v>
      </c>
      <c r="F25" s="1" t="n">
        <v>17.9580669403076</v>
      </c>
      <c r="G25" s="1" t="n">
        <v>0.114888450529809</v>
      </c>
    </row>
    <row r="26" customFormat="false" ht="12.5" hidden="false" customHeight="false" outlineLevel="0" collapsed="false">
      <c r="A26" s="1" t="s">
        <v>44</v>
      </c>
      <c r="B26" s="1" t="s">
        <v>28</v>
      </c>
      <c r="C26" s="1" t="s">
        <v>21</v>
      </c>
      <c r="D26" s="1" t="s">
        <v>22</v>
      </c>
      <c r="E26" s="1" t="n">
        <v>17.9474742889404</v>
      </c>
      <c r="F26" s="1" t="n">
        <v>17.9580669403076</v>
      </c>
      <c r="G26" s="1" t="n">
        <v>0.114888450529809</v>
      </c>
    </row>
    <row r="27" customFormat="false" ht="12.5" hidden="false" customHeight="false" outlineLevel="0" collapsed="false">
      <c r="A27" s="1" t="s">
        <v>45</v>
      </c>
      <c r="B27" s="1" t="s">
        <v>31</v>
      </c>
      <c r="C27" s="1" t="s">
        <v>21</v>
      </c>
      <c r="D27" s="1" t="s">
        <v>22</v>
      </c>
      <c r="E27" s="1" t="n">
        <v>17.6608028411865</v>
      </c>
      <c r="F27" s="1" t="n">
        <v>17.570523834226</v>
      </c>
      <c r="G27" s="1" t="n">
        <v>0.105489764584554</v>
      </c>
    </row>
    <row r="28" customFormat="false" ht="12.5" hidden="false" customHeight="false" outlineLevel="0" collapsed="false">
      <c r="A28" s="1" t="s">
        <v>46</v>
      </c>
      <c r="B28" s="1" t="s">
        <v>31</v>
      </c>
      <c r="C28" s="1" t="s">
        <v>21</v>
      </c>
      <c r="D28" s="1" t="s">
        <v>22</v>
      </c>
      <c r="E28" s="1" t="n">
        <v>17.5007080078125</v>
      </c>
      <c r="F28" s="1" t="n">
        <v>17.570523834226</v>
      </c>
      <c r="G28" s="1" t="n">
        <v>0.105489764584554</v>
      </c>
    </row>
    <row r="29" customFormat="false" ht="12.5" hidden="false" customHeight="false" outlineLevel="0" collapsed="false">
      <c r="A29" s="1" t="s">
        <v>47</v>
      </c>
      <c r="B29" s="1" t="s">
        <v>34</v>
      </c>
      <c r="C29" s="1" t="s">
        <v>21</v>
      </c>
      <c r="D29" s="1" t="s">
        <v>22</v>
      </c>
      <c r="E29" s="1" t="n">
        <v>17.7471141815185</v>
      </c>
      <c r="F29" s="1" t="n">
        <v>17.5719319750976</v>
      </c>
      <c r="G29" s="1" t="n">
        <v>0.151558574500315</v>
      </c>
    </row>
    <row r="30" customFormat="false" ht="12.5" hidden="false" customHeight="false" outlineLevel="0" collapsed="false">
      <c r="A30" s="1" t="s">
        <v>48</v>
      </c>
      <c r="B30" s="1" t="s">
        <v>34</v>
      </c>
      <c r="C30" s="1" t="s">
        <v>21</v>
      </c>
      <c r="D30" s="1" t="s">
        <v>22</v>
      </c>
      <c r="E30" s="1" t="n">
        <v>17.6465953826904</v>
      </c>
      <c r="F30" s="1" t="n">
        <v>17.5719319750976</v>
      </c>
      <c r="G30" s="1" t="n">
        <v>0.151558574500315</v>
      </c>
    </row>
    <row r="31" customFormat="false" ht="12.5" hidden="false" customHeight="false" outlineLevel="0" collapsed="false">
      <c r="A31" s="1" t="s">
        <v>49</v>
      </c>
      <c r="B31" s="1" t="s">
        <v>37</v>
      </c>
      <c r="C31" s="1" t="s">
        <v>21</v>
      </c>
      <c r="D31" s="1" t="s">
        <v>22</v>
      </c>
      <c r="E31" s="1" t="n">
        <v>17.5317836761474</v>
      </c>
      <c r="F31" s="1" t="n">
        <v>17.5983494758606</v>
      </c>
      <c r="G31" s="1" t="n">
        <v>0.141323596064486</v>
      </c>
    </row>
    <row r="32" customFormat="false" ht="12.5" hidden="false" customHeight="false" outlineLevel="0" collapsed="false">
      <c r="A32" s="1" t="s">
        <v>50</v>
      </c>
      <c r="B32" s="1" t="s">
        <v>37</v>
      </c>
      <c r="C32" s="1" t="s">
        <v>21</v>
      </c>
      <c r="D32" s="1" t="s">
        <v>22</v>
      </c>
      <c r="E32" s="1" t="n">
        <v>17.7261352539062</v>
      </c>
      <c r="F32" s="1" t="n">
        <v>17.5983494758606</v>
      </c>
      <c r="G32" s="1" t="n">
        <v>0.141323596064486</v>
      </c>
    </row>
    <row r="33" customFormat="false" ht="12.5" hidden="false" customHeight="false" outlineLevel="0" collapsed="false">
      <c r="A33" s="1" t="s">
        <v>51</v>
      </c>
      <c r="B33" s="1" t="s">
        <v>20</v>
      </c>
      <c r="C33" s="1" t="s">
        <v>52</v>
      </c>
      <c r="D33" s="1" t="s">
        <v>22</v>
      </c>
      <c r="E33" s="1" t="n">
        <v>22.2089223398437</v>
      </c>
      <c r="F33" s="1" t="n">
        <v>23.9574279785156</v>
      </c>
      <c r="G33" s="1" t="n">
        <v>0.168364688754082</v>
      </c>
    </row>
    <row r="34" customFormat="false" ht="12.5" hidden="false" customHeight="false" outlineLevel="0" collapsed="false">
      <c r="A34" s="1" t="s">
        <v>53</v>
      </c>
      <c r="B34" s="1" t="s">
        <v>20</v>
      </c>
      <c r="C34" s="1" t="s">
        <v>52</v>
      </c>
      <c r="D34" s="1" t="s">
        <v>22</v>
      </c>
      <c r="E34" s="1" t="n">
        <v>23.8912086486816</v>
      </c>
      <c r="F34" s="1" t="n">
        <v>23.9574279785156</v>
      </c>
      <c r="G34" s="1" t="n">
        <v>0.168364688754082</v>
      </c>
      <c r="I34" s="1" t="n">
        <v>23.9574279785156</v>
      </c>
      <c r="J34" s="1" t="n">
        <v>0.168364688754082</v>
      </c>
    </row>
    <row r="35" customFormat="false" ht="12.5" hidden="false" customHeight="false" outlineLevel="0" collapsed="false">
      <c r="A35" s="1" t="s">
        <v>54</v>
      </c>
      <c r="B35" s="1" t="s">
        <v>25</v>
      </c>
      <c r="C35" s="1" t="s">
        <v>52</v>
      </c>
      <c r="D35" s="1" t="s">
        <v>22</v>
      </c>
      <c r="E35" s="1" t="n">
        <v>23.9222886169423</v>
      </c>
      <c r="F35" s="1" t="n">
        <v>23.7925567626953</v>
      </c>
      <c r="G35" s="1" t="n">
        <v>0.147387757897377</v>
      </c>
      <c r="I35" s="1" t="n">
        <v>23.7925567626953</v>
      </c>
      <c r="J35" s="1" t="n">
        <v>0.147387757897377</v>
      </c>
    </row>
    <row r="36" customFormat="false" ht="12.5" hidden="false" customHeight="false" outlineLevel="0" collapsed="false">
      <c r="A36" s="1" t="s">
        <v>55</v>
      </c>
      <c r="B36" s="1" t="s">
        <v>25</v>
      </c>
      <c r="C36" s="1" t="s">
        <v>52</v>
      </c>
      <c r="D36" s="1" t="s">
        <v>22</v>
      </c>
      <c r="E36" s="1" t="n">
        <v>23.859764099121</v>
      </c>
      <c r="F36" s="1" t="n">
        <v>23.7925567626953</v>
      </c>
      <c r="G36" s="1" t="n">
        <v>0.147387757897377</v>
      </c>
      <c r="I36" s="1" t="n">
        <v>24.0205946350097</v>
      </c>
      <c r="J36" s="1" t="n">
        <v>0.1099068961023</v>
      </c>
    </row>
    <row r="37" customFormat="false" ht="12.5" hidden="false" customHeight="false" outlineLevel="0" collapsed="false">
      <c r="A37" s="1" t="s">
        <v>56</v>
      </c>
      <c r="B37" s="1" t="s">
        <v>28</v>
      </c>
      <c r="C37" s="1" t="s">
        <v>52</v>
      </c>
      <c r="D37" s="1" t="s">
        <v>22</v>
      </c>
      <c r="E37" s="1" t="n">
        <v>23.9194076538085</v>
      </c>
      <c r="F37" s="1" t="n">
        <v>24.0205946350097</v>
      </c>
      <c r="G37" s="1" t="n">
        <v>0.1099068961023</v>
      </c>
      <c r="I37" s="1" t="n">
        <v>22.8310083139282</v>
      </c>
      <c r="J37" s="1" t="n">
        <v>0.110516276482314</v>
      </c>
    </row>
    <row r="38" customFormat="false" ht="12.5" hidden="false" customHeight="false" outlineLevel="0" collapsed="false">
      <c r="A38" s="1" t="s">
        <v>57</v>
      </c>
      <c r="B38" s="1" t="s">
        <v>28</v>
      </c>
      <c r="C38" s="1" t="s">
        <v>52</v>
      </c>
      <c r="D38" s="1" t="s">
        <v>22</v>
      </c>
      <c r="E38" s="1" t="n">
        <v>24.1449440002441</v>
      </c>
      <c r="F38" s="1" t="n">
        <v>24.0205946350097</v>
      </c>
      <c r="G38" s="1" t="n">
        <v>0.1099068961023</v>
      </c>
      <c r="I38" s="1" t="n">
        <v>22.011637802124</v>
      </c>
      <c r="J38" s="1" t="n">
        <v>0.0592469019740893</v>
      </c>
    </row>
    <row r="39" customFormat="false" ht="12.5" hidden="false" customHeight="false" outlineLevel="0" collapsed="false">
      <c r="A39" s="1" t="s">
        <v>58</v>
      </c>
      <c r="B39" s="1" t="s">
        <v>31</v>
      </c>
      <c r="C39" s="1" t="s">
        <v>52</v>
      </c>
      <c r="D39" s="1" t="s">
        <v>22</v>
      </c>
      <c r="E39" s="1" t="n">
        <v>22.9849052429199</v>
      </c>
      <c r="F39" s="1" t="n">
        <v>22.8310083139282</v>
      </c>
      <c r="G39" s="1" t="n">
        <v>0.110516276482314</v>
      </c>
      <c r="I39" s="1" t="n">
        <v>22.1185316467285</v>
      </c>
      <c r="J39" s="1" t="n">
        <v>0.0472086224491863</v>
      </c>
    </row>
    <row r="40" customFormat="false" ht="12.5" hidden="false" customHeight="false" outlineLevel="0" collapsed="false">
      <c r="A40" s="1" t="s">
        <v>59</v>
      </c>
      <c r="B40" s="1" t="s">
        <v>31</v>
      </c>
      <c r="C40" s="1" t="s">
        <v>52</v>
      </c>
      <c r="D40" s="1" t="s">
        <v>22</v>
      </c>
      <c r="E40" s="1" t="n">
        <v>22.7265655517578</v>
      </c>
      <c r="F40" s="1" t="n">
        <v>22.8310083139282</v>
      </c>
      <c r="G40" s="1" t="n">
        <v>0.110516276482314</v>
      </c>
    </row>
    <row r="41" customFormat="false" ht="12.5" hidden="false" customHeight="false" outlineLevel="0" collapsed="false">
      <c r="A41" s="1" t="s">
        <v>60</v>
      </c>
      <c r="B41" s="1" t="s">
        <v>34</v>
      </c>
      <c r="C41" s="1" t="s">
        <v>52</v>
      </c>
      <c r="D41" s="1" t="s">
        <v>22</v>
      </c>
      <c r="E41" s="1" t="n">
        <v>21.9455642700195</v>
      </c>
      <c r="F41" s="1" t="n">
        <v>22.011637802124</v>
      </c>
      <c r="G41" s="1" t="n">
        <v>0.0592469019740893</v>
      </c>
    </row>
    <row r="42" customFormat="false" ht="12.5" hidden="false" customHeight="false" outlineLevel="0" collapsed="false">
      <c r="A42" s="1" t="s">
        <v>61</v>
      </c>
      <c r="B42" s="1" t="s">
        <v>34</v>
      </c>
      <c r="C42" s="1" t="s">
        <v>52</v>
      </c>
      <c r="D42" s="1" t="s">
        <v>22</v>
      </c>
      <c r="E42" s="1" t="n">
        <v>22.0850646972656</v>
      </c>
      <c r="F42" s="1" t="n">
        <v>22.011637802124</v>
      </c>
      <c r="G42" s="1" t="n">
        <v>0.0592469019740893</v>
      </c>
    </row>
    <row r="43" customFormat="false" ht="12.5" hidden="false" customHeight="false" outlineLevel="0" collapsed="false">
      <c r="A43" s="1" t="s">
        <v>62</v>
      </c>
      <c r="B43" s="1" t="s">
        <v>37</v>
      </c>
      <c r="C43" s="1" t="s">
        <v>52</v>
      </c>
      <c r="D43" s="1" t="s">
        <v>22</v>
      </c>
      <c r="E43" s="1" t="n">
        <v>22.0910926818847</v>
      </c>
      <c r="F43" s="1" t="n">
        <v>22.1185316467285</v>
      </c>
      <c r="G43" s="1" t="n">
        <v>0.0472086224491863</v>
      </c>
    </row>
    <row r="44" customFormat="false" ht="12.5" hidden="false" customHeight="false" outlineLevel="0" collapsed="false">
      <c r="A44" s="1" t="s">
        <v>63</v>
      </c>
      <c r="B44" s="1" t="s">
        <v>37</v>
      </c>
      <c r="C44" s="1" t="s">
        <v>52</v>
      </c>
      <c r="D44" s="1" t="s">
        <v>22</v>
      </c>
      <c r="E44" s="1" t="n">
        <v>22.1347857666015</v>
      </c>
      <c r="F44" s="1" t="n">
        <v>22.1185316467285</v>
      </c>
      <c r="G44" s="1" t="n">
        <v>0.0472086224491863</v>
      </c>
    </row>
    <row r="45" customFormat="false" ht="12.5" hidden="false" customHeight="false" outlineLevel="0" collapsed="false">
      <c r="A45" s="1" t="s">
        <v>64</v>
      </c>
      <c r="B45" s="1" t="s">
        <v>20</v>
      </c>
      <c r="C45" s="1" t="s">
        <v>52</v>
      </c>
      <c r="D45" s="1" t="s">
        <v>22</v>
      </c>
      <c r="E45" s="1" t="n">
        <v>23.8757781982421</v>
      </c>
      <c r="F45" s="1" t="n">
        <v>23.9574279785156</v>
      </c>
      <c r="G45" s="1" t="n">
        <v>0.168364688754082</v>
      </c>
    </row>
    <row r="46" customFormat="false" ht="12.5" hidden="false" customHeight="false" outlineLevel="0" collapsed="false">
      <c r="A46" s="1" t="s">
        <v>65</v>
      </c>
      <c r="B46" s="1" t="s">
        <v>20</v>
      </c>
      <c r="C46" s="1" t="s">
        <v>52</v>
      </c>
      <c r="D46" s="1" t="s">
        <v>22</v>
      </c>
      <c r="E46" s="1" t="n">
        <v>23.8538017272949</v>
      </c>
      <c r="F46" s="1" t="n">
        <v>23.9574279785156</v>
      </c>
      <c r="G46" s="1" t="n">
        <v>0.168364688754082</v>
      </c>
    </row>
    <row r="47" customFormat="false" ht="12.5" hidden="false" customHeight="false" outlineLevel="0" collapsed="false">
      <c r="A47" s="1" t="s">
        <v>66</v>
      </c>
      <c r="B47" s="1" t="s">
        <v>25</v>
      </c>
      <c r="C47" s="1" t="s">
        <v>52</v>
      </c>
      <c r="D47" s="1" t="s">
        <v>22</v>
      </c>
      <c r="E47" s="1" t="n">
        <v>23.5842170715232</v>
      </c>
      <c r="F47" s="1" t="n">
        <v>23.7925567626953</v>
      </c>
      <c r="G47" s="1" t="n">
        <v>0.147387757897377</v>
      </c>
    </row>
    <row r="48" customFormat="false" ht="12.5" hidden="false" customHeight="false" outlineLevel="0" collapsed="false">
      <c r="A48" s="1" t="s">
        <v>67</v>
      </c>
      <c r="B48" s="1" t="s">
        <v>25</v>
      </c>
      <c r="C48" s="1" t="s">
        <v>52</v>
      </c>
      <c r="D48" s="1" t="s">
        <v>22</v>
      </c>
      <c r="E48" s="1" t="n">
        <v>23.8027572631835</v>
      </c>
      <c r="F48" s="1" t="n">
        <v>23.7925567626953</v>
      </c>
      <c r="G48" s="1" t="n">
        <v>0.147387757897377</v>
      </c>
    </row>
    <row r="49" customFormat="false" ht="12.5" hidden="false" customHeight="false" outlineLevel="0" collapsed="false">
      <c r="A49" s="1" t="s">
        <v>68</v>
      </c>
      <c r="B49" s="1" t="s">
        <v>28</v>
      </c>
      <c r="C49" s="1" t="s">
        <v>52</v>
      </c>
      <c r="D49" s="1" t="s">
        <v>22</v>
      </c>
      <c r="E49" s="1" t="n">
        <v>23.9373588562011</v>
      </c>
      <c r="F49" s="1" t="n">
        <v>24.0205946350097</v>
      </c>
      <c r="G49" s="1" t="n">
        <v>0.1099068961023</v>
      </c>
    </row>
    <row r="50" customFormat="false" ht="12.5" hidden="false" customHeight="false" outlineLevel="0" collapsed="false">
      <c r="A50" s="1" t="s">
        <v>69</v>
      </c>
      <c r="B50" s="1" t="s">
        <v>28</v>
      </c>
      <c r="C50" s="1" t="s">
        <v>52</v>
      </c>
      <c r="D50" s="1" t="s">
        <v>22</v>
      </c>
      <c r="E50" s="1" t="n">
        <v>24.0806680297851</v>
      </c>
      <c r="F50" s="1" t="n">
        <v>24.0205946350097</v>
      </c>
      <c r="G50" s="1" t="n">
        <v>0.1099068961023</v>
      </c>
    </row>
    <row r="51" customFormat="false" ht="12.5" hidden="false" customHeight="false" outlineLevel="0" collapsed="false">
      <c r="A51" s="1" t="s">
        <v>70</v>
      </c>
      <c r="B51" s="1" t="s">
        <v>31</v>
      </c>
      <c r="C51" s="1" t="s">
        <v>52</v>
      </c>
      <c r="D51" s="1" t="s">
        <v>22</v>
      </c>
      <c r="E51" s="1" t="n">
        <v>22.7859572364257</v>
      </c>
      <c r="F51" s="1" t="n">
        <v>22.8310083139282</v>
      </c>
      <c r="G51" s="1" t="n">
        <v>0.110516276482314</v>
      </c>
    </row>
    <row r="52" customFormat="false" ht="12.5" hidden="false" customHeight="false" outlineLevel="0" collapsed="false">
      <c r="A52" s="1" t="s">
        <v>71</v>
      </c>
      <c r="B52" s="1" t="s">
        <v>31</v>
      </c>
      <c r="C52" s="1" t="s">
        <v>52</v>
      </c>
      <c r="D52" s="1" t="s">
        <v>22</v>
      </c>
      <c r="E52" s="1" t="n">
        <v>22.8266052246093</v>
      </c>
      <c r="F52" s="1" t="n">
        <v>22.8310083139282</v>
      </c>
      <c r="G52" s="1" t="n">
        <v>0.110516276482314</v>
      </c>
    </row>
    <row r="53" customFormat="false" ht="12.5" hidden="false" customHeight="false" outlineLevel="0" collapsed="false">
      <c r="A53" s="1" t="s">
        <v>72</v>
      </c>
      <c r="B53" s="1" t="s">
        <v>34</v>
      </c>
      <c r="C53" s="1" t="s">
        <v>52</v>
      </c>
      <c r="D53" s="1" t="s">
        <v>22</v>
      </c>
      <c r="E53" s="1" t="n">
        <v>22.0272785949707</v>
      </c>
      <c r="F53" s="1" t="n">
        <v>22.011637802124</v>
      </c>
      <c r="G53" s="1" t="n">
        <v>0.0592469019740893</v>
      </c>
    </row>
    <row r="54" customFormat="false" ht="12.5" hidden="false" customHeight="false" outlineLevel="0" collapsed="false">
      <c r="A54" s="1" t="s">
        <v>73</v>
      </c>
      <c r="B54" s="1" t="s">
        <v>34</v>
      </c>
      <c r="C54" s="1" t="s">
        <v>52</v>
      </c>
      <c r="D54" s="1" t="s">
        <v>22</v>
      </c>
      <c r="E54" s="1" t="n">
        <v>21.9886436462402</v>
      </c>
      <c r="F54" s="1" t="n">
        <v>22.011637802124</v>
      </c>
      <c r="G54" s="1" t="n">
        <v>0.0592469019740893</v>
      </c>
    </row>
    <row r="55" customFormat="false" ht="12.5" hidden="false" customHeight="false" outlineLevel="0" collapsed="false">
      <c r="A55" s="1" t="s">
        <v>74</v>
      </c>
      <c r="B55" s="1" t="s">
        <v>37</v>
      </c>
      <c r="C55" s="1" t="s">
        <v>52</v>
      </c>
      <c r="D55" s="1" t="s">
        <v>22</v>
      </c>
      <c r="E55" s="1" t="n">
        <v>22.0711791992187</v>
      </c>
      <c r="F55" s="1" t="n">
        <v>22.1185316467285</v>
      </c>
      <c r="G55" s="1" t="n">
        <v>0.0472086224491863</v>
      </c>
    </row>
    <row r="56" customFormat="false" ht="12.5" hidden="false" customHeight="false" outlineLevel="0" collapsed="false">
      <c r="A56" s="1" t="s">
        <v>75</v>
      </c>
      <c r="B56" s="1" t="s">
        <v>37</v>
      </c>
      <c r="C56" s="1" t="s">
        <v>52</v>
      </c>
      <c r="D56" s="1" t="s">
        <v>22</v>
      </c>
      <c r="E56" s="1" t="n">
        <v>22.1770689392089</v>
      </c>
      <c r="F56" s="1" t="n">
        <v>22.1185316467285</v>
      </c>
      <c r="G56" s="1" t="n">
        <v>0.0472086224491863</v>
      </c>
    </row>
    <row r="57" s="2" customFormat="true" ht="12.5" hidden="false" customHeight="false" outlineLevel="0" collapsed="false">
      <c r="A57" s="2" t="s">
        <v>76</v>
      </c>
      <c r="B57" s="2" t="s">
        <v>20</v>
      </c>
      <c r="C57" s="2" t="s">
        <v>77</v>
      </c>
      <c r="D57" s="2" t="s">
        <v>22</v>
      </c>
      <c r="E57" s="2" t="n">
        <v>24.9437484741211</v>
      </c>
      <c r="F57" s="2" t="n">
        <v>25.0496516227722</v>
      </c>
      <c r="G57" s="2" t="n">
        <v>0.0943538698343612</v>
      </c>
    </row>
    <row r="58" customFormat="false" ht="12.5" hidden="false" customHeight="false" outlineLevel="0" collapsed="false">
      <c r="A58" s="1" t="s">
        <v>78</v>
      </c>
      <c r="B58" s="1" t="s">
        <v>20</v>
      </c>
      <c r="C58" s="1" t="s">
        <v>77</v>
      </c>
      <c r="D58" s="1" t="s">
        <v>22</v>
      </c>
      <c r="E58" s="1" t="n">
        <v>25.0096969604492</v>
      </c>
      <c r="F58" s="1" t="n">
        <v>25.0496516227722</v>
      </c>
      <c r="G58" s="1" t="n">
        <v>0.0943538698343612</v>
      </c>
    </row>
    <row r="59" customFormat="false" ht="12.5" hidden="false" customHeight="false" outlineLevel="0" collapsed="false">
      <c r="A59" s="1" t="s">
        <v>79</v>
      </c>
      <c r="B59" s="1" t="s">
        <v>25</v>
      </c>
      <c r="C59" s="1" t="s">
        <v>77</v>
      </c>
      <c r="D59" s="1" t="s">
        <v>22</v>
      </c>
      <c r="E59" s="1" t="n">
        <v>25.1715286254882</v>
      </c>
      <c r="F59" s="1" t="n">
        <v>25.1457474899292</v>
      </c>
      <c r="G59" s="1" t="n">
        <v>0.090969778000131</v>
      </c>
      <c r="J59" s="1" t="n">
        <v>25.0496516227722</v>
      </c>
      <c r="K59" s="1" t="n">
        <v>0.0943538698343612</v>
      </c>
    </row>
    <row r="60" customFormat="false" ht="12.5" hidden="false" customHeight="false" outlineLevel="0" collapsed="false">
      <c r="A60" s="1" t="s">
        <v>80</v>
      </c>
      <c r="B60" s="1" t="s">
        <v>25</v>
      </c>
      <c r="C60" s="1" t="s">
        <v>77</v>
      </c>
      <c r="D60" s="1" t="s">
        <v>22</v>
      </c>
      <c r="E60" s="1" t="n">
        <v>25.1732810974121</v>
      </c>
      <c r="F60" s="1" t="n">
        <v>25.1457474899292</v>
      </c>
      <c r="G60" s="1" t="n">
        <v>0.090969778000131</v>
      </c>
      <c r="J60" s="1" t="n">
        <v>25.1457474899292</v>
      </c>
      <c r="K60" s="1" t="n">
        <v>0.090969778000131</v>
      </c>
    </row>
    <row r="61" customFormat="false" ht="12.5" hidden="false" customHeight="false" outlineLevel="0" collapsed="false">
      <c r="A61" s="1" t="s">
        <v>81</v>
      </c>
      <c r="B61" s="1" t="s">
        <v>28</v>
      </c>
      <c r="C61" s="1" t="s">
        <v>77</v>
      </c>
      <c r="D61" s="1" t="s">
        <v>22</v>
      </c>
      <c r="E61" s="1" t="n">
        <v>25.2275302886962</v>
      </c>
      <c r="F61" s="1" t="n">
        <v>25.3554922103881</v>
      </c>
      <c r="G61" s="1" t="n">
        <v>0.160143369621152</v>
      </c>
      <c r="J61" s="1" t="n">
        <v>25.3554922103881</v>
      </c>
      <c r="K61" s="1" t="n">
        <v>0.160143369621152</v>
      </c>
    </row>
    <row r="62" customFormat="false" ht="12.5" hidden="false" customHeight="false" outlineLevel="0" collapsed="false">
      <c r="A62" s="1" t="s">
        <v>82</v>
      </c>
      <c r="B62" s="1" t="s">
        <v>28</v>
      </c>
      <c r="C62" s="1" t="s">
        <v>77</v>
      </c>
      <c r="D62" s="1" t="s">
        <v>22</v>
      </c>
      <c r="E62" s="1" t="n">
        <v>25.3067817687988</v>
      </c>
      <c r="F62" s="1" t="n">
        <v>25.3554922103881</v>
      </c>
      <c r="G62" s="1" t="n">
        <v>0.160143369621152</v>
      </c>
      <c r="J62" s="1" t="n">
        <v>23.0522528266906</v>
      </c>
      <c r="K62" s="1" t="n">
        <v>0.085979907302764</v>
      </c>
    </row>
    <row r="63" customFormat="false" ht="12.5" hidden="false" customHeight="false" outlineLevel="0" collapsed="false">
      <c r="A63" s="1" t="s">
        <v>83</v>
      </c>
      <c r="B63" s="1" t="s">
        <v>31</v>
      </c>
      <c r="C63" s="1" t="s">
        <v>77</v>
      </c>
      <c r="D63" s="1" t="s">
        <v>22</v>
      </c>
      <c r="E63" s="1" t="n">
        <v>23.0678081512451</v>
      </c>
      <c r="F63" s="1" t="n">
        <v>23.0522528266906</v>
      </c>
      <c r="G63" s="1" t="n">
        <v>0.085979907302764</v>
      </c>
      <c r="J63" s="1" t="n">
        <v>22.4764882850646</v>
      </c>
      <c r="K63" s="1" t="n">
        <v>0.0600516577761482</v>
      </c>
    </row>
    <row r="64" customFormat="false" ht="12.5" hidden="false" customHeight="false" outlineLevel="0" collapsed="false">
      <c r="A64" s="1" t="s">
        <v>84</v>
      </c>
      <c r="B64" s="1" t="s">
        <v>31</v>
      </c>
      <c r="C64" s="1" t="s">
        <v>77</v>
      </c>
      <c r="D64" s="1" t="s">
        <v>22</v>
      </c>
      <c r="E64" s="1" t="n">
        <v>22.9290111541748</v>
      </c>
      <c r="F64" s="1" t="n">
        <v>23.0522528266906</v>
      </c>
      <c r="G64" s="1" t="n">
        <v>0.085979907302764</v>
      </c>
      <c r="J64" s="1" t="n">
        <v>22.317723863009</v>
      </c>
      <c r="K64" s="1" t="n">
        <v>0.17029827090443</v>
      </c>
    </row>
    <row r="65" customFormat="false" ht="12.5" hidden="false" customHeight="false" outlineLevel="0" collapsed="false">
      <c r="A65" s="1" t="s">
        <v>85</v>
      </c>
      <c r="B65" s="1" t="s">
        <v>34</v>
      </c>
      <c r="C65" s="1" t="s">
        <v>77</v>
      </c>
      <c r="D65" s="1" t="s">
        <v>22</v>
      </c>
      <c r="E65" s="1" t="n">
        <v>22.5046290588378</v>
      </c>
      <c r="F65" s="1" t="n">
        <v>22.4764882850646</v>
      </c>
      <c r="G65" s="1" t="n">
        <v>0.0600516577761482</v>
      </c>
    </row>
    <row r="66" customFormat="false" ht="12.5" hidden="false" customHeight="false" outlineLevel="0" collapsed="false">
      <c r="A66" s="1" t="s">
        <v>86</v>
      </c>
      <c r="B66" s="1" t="s">
        <v>34</v>
      </c>
      <c r="C66" s="1" t="s">
        <v>77</v>
      </c>
      <c r="D66" s="1" t="s">
        <v>22</v>
      </c>
      <c r="E66" s="1" t="n">
        <v>22.4602752685546</v>
      </c>
      <c r="F66" s="1" t="n">
        <v>22.4764882850646</v>
      </c>
      <c r="G66" s="1" t="n">
        <v>0.0600516577761482</v>
      </c>
    </row>
    <row r="67" customFormat="false" ht="12.5" hidden="false" customHeight="false" outlineLevel="0" collapsed="false">
      <c r="A67" s="1" t="s">
        <v>87</v>
      </c>
      <c r="B67" s="1" t="s">
        <v>37</v>
      </c>
      <c r="C67" s="1" t="s">
        <v>77</v>
      </c>
      <c r="D67" s="1" t="s">
        <v>22</v>
      </c>
      <c r="E67" s="1" t="n">
        <v>22.5674457550048</v>
      </c>
      <c r="F67" s="1" t="n">
        <v>22.317723863009</v>
      </c>
      <c r="G67" s="1" t="n">
        <v>0.17029827090443</v>
      </c>
    </row>
    <row r="68" customFormat="false" ht="12.5" hidden="false" customHeight="false" outlineLevel="0" collapsed="false">
      <c r="A68" s="1" t="s">
        <v>88</v>
      </c>
      <c r="B68" s="1" t="s">
        <v>37</v>
      </c>
      <c r="C68" s="1" t="s">
        <v>77</v>
      </c>
      <c r="D68" s="1" t="s">
        <v>22</v>
      </c>
      <c r="E68" s="1" t="n">
        <v>22.2811584472656</v>
      </c>
      <c r="F68" s="1" t="n">
        <v>22.317723863009</v>
      </c>
      <c r="G68" s="1" t="n">
        <v>0.17029827090443</v>
      </c>
    </row>
    <row r="69" customFormat="false" ht="12.5" hidden="false" customHeight="false" outlineLevel="0" collapsed="false">
      <c r="A69" s="1" t="s">
        <v>89</v>
      </c>
      <c r="B69" s="1" t="s">
        <v>20</v>
      </c>
      <c r="C69" s="1" t="s">
        <v>77</v>
      </c>
      <c r="D69" s="1" t="s">
        <v>22</v>
      </c>
      <c r="E69" s="1" t="n">
        <v>25.1629467010498</v>
      </c>
      <c r="F69" s="1" t="n">
        <v>25.0496516227722</v>
      </c>
      <c r="G69" s="1" t="n">
        <v>0.0943538698343612</v>
      </c>
    </row>
    <row r="70" customFormat="false" ht="12.5" hidden="false" customHeight="false" outlineLevel="0" collapsed="false">
      <c r="A70" s="1" t="s">
        <v>90</v>
      </c>
      <c r="B70" s="1" t="s">
        <v>20</v>
      </c>
      <c r="C70" s="1" t="s">
        <v>77</v>
      </c>
      <c r="D70" s="1" t="s">
        <v>22</v>
      </c>
      <c r="E70" s="1" t="n">
        <v>25.0822143554688</v>
      </c>
      <c r="F70" s="1" t="n">
        <v>25.0496516227722</v>
      </c>
      <c r="G70" s="1" t="n">
        <v>0.0943538698343612</v>
      </c>
    </row>
    <row r="71" customFormat="false" ht="12.5" hidden="false" customHeight="false" outlineLevel="0" collapsed="false">
      <c r="A71" s="1" t="s">
        <v>91</v>
      </c>
      <c r="B71" s="1" t="s">
        <v>25</v>
      </c>
      <c r="C71" s="1" t="s">
        <v>77</v>
      </c>
      <c r="D71" s="1" t="s">
        <v>22</v>
      </c>
      <c r="E71" s="1" t="n">
        <v>25.0142509460449</v>
      </c>
      <c r="F71" s="1" t="n">
        <v>25.1457474899292</v>
      </c>
      <c r="G71" s="1" t="n">
        <v>0.090969778000131</v>
      </c>
    </row>
    <row r="72" customFormat="false" ht="12.5" hidden="false" customHeight="false" outlineLevel="0" collapsed="false">
      <c r="A72" s="1" t="s">
        <v>92</v>
      </c>
      <c r="B72" s="1" t="s">
        <v>25</v>
      </c>
      <c r="C72" s="1" t="s">
        <v>77</v>
      </c>
      <c r="D72" s="1" t="s">
        <v>22</v>
      </c>
      <c r="E72" s="1" t="n">
        <v>25.2239292907714</v>
      </c>
      <c r="F72" s="1" t="n">
        <v>25.1457474899292</v>
      </c>
      <c r="G72" s="1" t="n">
        <v>0.090969778000131</v>
      </c>
    </row>
    <row r="73" customFormat="false" ht="12.5" hidden="false" customHeight="false" outlineLevel="0" collapsed="false">
      <c r="A73" s="1" t="s">
        <v>93</v>
      </c>
      <c r="B73" s="1" t="s">
        <v>28</v>
      </c>
      <c r="C73" s="1" t="s">
        <v>77</v>
      </c>
      <c r="D73" s="1" t="s">
        <v>22</v>
      </c>
      <c r="E73" s="1" t="n">
        <v>25.2979103088378</v>
      </c>
      <c r="F73" s="1" t="n">
        <v>25.3554922103881</v>
      </c>
      <c r="G73" s="1" t="n">
        <v>0.160143369621152</v>
      </c>
    </row>
    <row r="74" customFormat="false" ht="12.5" hidden="false" customHeight="false" outlineLevel="0" collapsed="false">
      <c r="A74" s="1" t="s">
        <v>94</v>
      </c>
      <c r="B74" s="1" t="s">
        <v>28</v>
      </c>
      <c r="C74" s="1" t="s">
        <v>77</v>
      </c>
      <c r="D74" s="1" t="s">
        <v>22</v>
      </c>
      <c r="E74" s="1" t="n">
        <v>25.5897464752197</v>
      </c>
      <c r="F74" s="1" t="n">
        <v>25.3554922103881</v>
      </c>
      <c r="G74" s="1" t="n">
        <v>0.160143369621152</v>
      </c>
    </row>
    <row r="75" customFormat="false" ht="12.5" hidden="false" customHeight="false" outlineLevel="0" collapsed="false">
      <c r="A75" s="1" t="s">
        <v>95</v>
      </c>
      <c r="B75" s="1" t="s">
        <v>31</v>
      </c>
      <c r="C75" s="1" t="s">
        <v>77</v>
      </c>
      <c r="D75" s="1" t="s">
        <v>22</v>
      </c>
      <c r="E75" s="1" t="n">
        <v>23.1278787994384</v>
      </c>
      <c r="F75" s="1" t="n">
        <v>23.0522528266906</v>
      </c>
      <c r="G75" s="1" t="n">
        <v>0.085979907302764</v>
      </c>
    </row>
    <row r="76" customFormat="false" ht="12.5" hidden="false" customHeight="false" outlineLevel="0" collapsed="false">
      <c r="A76" s="1" t="s">
        <v>96</v>
      </c>
      <c r="B76" s="1" t="s">
        <v>31</v>
      </c>
      <c r="C76" s="1" t="s">
        <v>77</v>
      </c>
      <c r="D76" s="1" t="s">
        <v>22</v>
      </c>
      <c r="E76" s="1" t="n">
        <v>23.0843132019042</v>
      </c>
      <c r="F76" s="1" t="n">
        <v>23.0522528266906</v>
      </c>
      <c r="G76" s="1" t="n">
        <v>0.085979907302764</v>
      </c>
    </row>
    <row r="77" customFormat="false" ht="12.5" hidden="false" customHeight="false" outlineLevel="0" collapsed="false">
      <c r="A77" s="1" t="s">
        <v>97</v>
      </c>
      <c r="B77" s="1" t="s">
        <v>34</v>
      </c>
      <c r="C77" s="1" t="s">
        <v>77</v>
      </c>
      <c r="D77" s="1" t="s">
        <v>22</v>
      </c>
      <c r="E77" s="1" t="n">
        <v>22.5401401519775</v>
      </c>
      <c r="F77" s="1" t="n">
        <v>22.4764882850646</v>
      </c>
      <c r="G77" s="1" t="n">
        <v>0.0600516577761482</v>
      </c>
    </row>
    <row r="78" customFormat="false" ht="12.5" hidden="false" customHeight="false" outlineLevel="0" collapsed="false">
      <c r="A78" s="1" t="s">
        <v>98</v>
      </c>
      <c r="B78" s="1" t="s">
        <v>34</v>
      </c>
      <c r="C78" s="1" t="s">
        <v>77</v>
      </c>
      <c r="D78" s="1" t="s">
        <v>22</v>
      </c>
      <c r="E78" s="1" t="n">
        <v>22.4009086608886</v>
      </c>
      <c r="F78" s="1" t="n">
        <v>22.4764882850646</v>
      </c>
      <c r="G78" s="1" t="n">
        <v>0.0600516577761482</v>
      </c>
    </row>
    <row r="79" customFormat="false" ht="12.5" hidden="false" customHeight="false" outlineLevel="0" collapsed="false">
      <c r="A79" s="1" t="s">
        <v>99</v>
      </c>
      <c r="B79" s="1" t="s">
        <v>37</v>
      </c>
      <c r="C79" s="1" t="s">
        <v>77</v>
      </c>
      <c r="D79" s="1" t="s">
        <v>22</v>
      </c>
      <c r="E79" s="1" t="n">
        <v>22.2283009238378</v>
      </c>
      <c r="F79" s="1" t="n">
        <v>22.317723863009</v>
      </c>
      <c r="G79" s="1" t="n">
        <v>0.17029827090443</v>
      </c>
    </row>
    <row r="80" customFormat="false" ht="12.5" hidden="false" customHeight="false" outlineLevel="0" collapsed="false">
      <c r="A80" s="1" t="s">
        <v>100</v>
      </c>
      <c r="B80" s="1" t="s">
        <v>37</v>
      </c>
      <c r="C80" s="1" t="s">
        <v>77</v>
      </c>
      <c r="D80" s="1" t="s">
        <v>22</v>
      </c>
      <c r="E80" s="1" t="n">
        <v>22.1939903259277</v>
      </c>
      <c r="F80" s="1" t="n">
        <v>22.317723863009</v>
      </c>
      <c r="G80" s="1" t="n">
        <v>0.17029827090443</v>
      </c>
    </row>
    <row r="81" customFormat="false" ht="12.5" hidden="false" customHeight="false" outlineLevel="0" collapsed="false">
      <c r="A81" s="1" t="s">
        <v>101</v>
      </c>
      <c r="B81" s="1" t="s">
        <v>20</v>
      </c>
      <c r="C81" s="1" t="s">
        <v>102</v>
      </c>
      <c r="D81" s="1" t="s">
        <v>22</v>
      </c>
      <c r="E81" s="1" t="n">
        <v>27.5844497680664</v>
      </c>
      <c r="F81" s="1" t="n">
        <v>27.4895825920105</v>
      </c>
      <c r="G81" s="1" t="n">
        <v>0.160807948589766</v>
      </c>
    </row>
    <row r="82" customFormat="false" ht="12.5" hidden="false" customHeight="false" outlineLevel="0" collapsed="false">
      <c r="A82" s="1" t="s">
        <v>103</v>
      </c>
      <c r="B82" s="1" t="s">
        <v>20</v>
      </c>
      <c r="C82" s="1" t="s">
        <v>102</v>
      </c>
      <c r="D82" s="1" t="s">
        <v>22</v>
      </c>
      <c r="E82" s="1" t="n">
        <v>27.3174800872802</v>
      </c>
      <c r="F82" s="1" t="n">
        <v>27.4895825920105</v>
      </c>
      <c r="G82" s="1" t="n">
        <v>0.160807948589766</v>
      </c>
      <c r="J82" s="1" t="n">
        <v>27.4895825920105</v>
      </c>
      <c r="K82" s="1" t="n">
        <v>0.160807948589766</v>
      </c>
    </row>
    <row r="83" customFormat="false" ht="12.5" hidden="false" customHeight="false" outlineLevel="0" collapsed="false">
      <c r="A83" s="1" t="s">
        <v>104</v>
      </c>
      <c r="B83" s="1" t="s">
        <v>25</v>
      </c>
      <c r="C83" s="1" t="s">
        <v>102</v>
      </c>
      <c r="D83" s="1" t="s">
        <v>22</v>
      </c>
      <c r="E83" s="1" t="n">
        <v>27.9004123687744</v>
      </c>
      <c r="F83" s="1" t="n">
        <v>27.654623099353</v>
      </c>
      <c r="G83" s="1" t="n">
        <v>0.124313083984965</v>
      </c>
      <c r="J83" s="1" t="n">
        <v>27.829623099353</v>
      </c>
      <c r="K83" s="1" t="n">
        <v>0.14822161280123</v>
      </c>
    </row>
    <row r="84" customFormat="false" ht="12.5" hidden="false" customHeight="false" outlineLevel="0" collapsed="false">
      <c r="A84" s="1" t="s">
        <v>105</v>
      </c>
      <c r="B84" s="1" t="s">
        <v>25</v>
      </c>
      <c r="C84" s="1" t="s">
        <v>102</v>
      </c>
      <c r="D84" s="1" t="s">
        <v>22</v>
      </c>
      <c r="E84" s="1" t="n">
        <v>27.8015308380126</v>
      </c>
      <c r="F84" s="1" t="n">
        <v>27.654623099353</v>
      </c>
      <c r="G84" s="1" t="n">
        <v>0.124313083984965</v>
      </c>
      <c r="J84" s="1" t="n">
        <v>27.4603875846862</v>
      </c>
      <c r="K84" s="1" t="n">
        <v>0.231526760840018</v>
      </c>
    </row>
    <row r="85" customFormat="false" ht="12.5" hidden="false" customHeight="false" outlineLevel="0" collapsed="false">
      <c r="A85" s="1" t="s">
        <v>106</v>
      </c>
      <c r="B85" s="1" t="s">
        <v>28</v>
      </c>
      <c r="C85" s="1" t="s">
        <v>102</v>
      </c>
      <c r="D85" s="1" t="s">
        <v>22</v>
      </c>
      <c r="E85" s="1" t="n">
        <v>27.792446899414</v>
      </c>
      <c r="F85" s="1" t="n">
        <v>27.4603875846862</v>
      </c>
      <c r="G85" s="1" t="n">
        <v>0.231526760840018</v>
      </c>
      <c r="J85" s="1" t="n">
        <v>24.5572915077209</v>
      </c>
      <c r="K85" s="1" t="n">
        <v>0.265954189998777</v>
      </c>
    </row>
    <row r="86" customFormat="false" ht="12.5" hidden="false" customHeight="false" outlineLevel="0" collapsed="false">
      <c r="A86" s="1" t="s">
        <v>107</v>
      </c>
      <c r="B86" s="1" t="s">
        <v>28</v>
      </c>
      <c r="C86" s="1" t="s">
        <v>102</v>
      </c>
      <c r="D86" s="1" t="s">
        <v>22</v>
      </c>
      <c r="E86" s="1" t="n">
        <v>27.2593074798583</v>
      </c>
      <c r="F86" s="1" t="n">
        <v>27.4603875846862</v>
      </c>
      <c r="G86" s="1" t="n">
        <v>0.231526760840018</v>
      </c>
      <c r="J86" s="1" t="n">
        <v>23.308944606781</v>
      </c>
      <c r="K86" s="1" t="n">
        <v>0.20005077379944</v>
      </c>
    </row>
    <row r="87" customFormat="false" ht="12.5" hidden="false" customHeight="false" outlineLevel="0" collapsed="false">
      <c r="A87" s="1" t="s">
        <v>108</v>
      </c>
      <c r="B87" s="1" t="s">
        <v>31</v>
      </c>
      <c r="C87" s="1" t="s">
        <v>102</v>
      </c>
      <c r="D87" s="1" t="s">
        <v>22</v>
      </c>
      <c r="E87" s="1" t="n">
        <v>24.6017608642578</v>
      </c>
      <c r="F87" s="1" t="n">
        <v>24.5572915077209</v>
      </c>
      <c r="G87" s="1" t="n">
        <v>0.265954189998777</v>
      </c>
      <c r="J87" s="1" t="n">
        <v>23.49927194458</v>
      </c>
      <c r="K87" s="1" t="n">
        <v>0.149413193869133</v>
      </c>
    </row>
    <row r="88" customFormat="false" ht="12.5" hidden="false" customHeight="false" outlineLevel="0" collapsed="false">
      <c r="A88" s="1" t="s">
        <v>109</v>
      </c>
      <c r="B88" s="1" t="s">
        <v>31</v>
      </c>
      <c r="C88" s="1" t="s">
        <v>102</v>
      </c>
      <c r="D88" s="1" t="s">
        <v>22</v>
      </c>
      <c r="E88" s="1" t="n">
        <v>24.1784591674804</v>
      </c>
      <c r="F88" s="1" t="n">
        <v>24.5572915077209</v>
      </c>
      <c r="G88" s="1" t="n">
        <v>0.265954189998777</v>
      </c>
    </row>
    <row r="89" customFormat="false" ht="12.5" hidden="false" customHeight="false" outlineLevel="0" collapsed="false">
      <c r="A89" s="1" t="s">
        <v>110</v>
      </c>
      <c r="B89" s="1" t="s">
        <v>34</v>
      </c>
      <c r="C89" s="1" t="s">
        <v>102</v>
      </c>
      <c r="D89" s="1" t="s">
        <v>22</v>
      </c>
      <c r="E89" s="1" t="n">
        <v>23.3923145294189</v>
      </c>
      <c r="F89" s="1" t="n">
        <v>23.308944606781</v>
      </c>
      <c r="G89" s="1" t="n">
        <v>0.20005077379944</v>
      </c>
    </row>
    <row r="90" customFormat="false" ht="12.5" hidden="false" customHeight="false" outlineLevel="0" collapsed="false">
      <c r="A90" s="1" t="s">
        <v>111</v>
      </c>
      <c r="B90" s="1" t="s">
        <v>34</v>
      </c>
      <c r="C90" s="1" t="s">
        <v>102</v>
      </c>
      <c r="D90" s="1" t="s">
        <v>22</v>
      </c>
      <c r="E90" s="1" t="n">
        <v>23.0912914276123</v>
      </c>
      <c r="F90" s="1" t="n">
        <v>23.308944606781</v>
      </c>
      <c r="G90" s="1" t="n">
        <v>0.20005077379944</v>
      </c>
    </row>
    <row r="91" customFormat="false" ht="12.5" hidden="false" customHeight="false" outlineLevel="0" collapsed="false">
      <c r="A91" s="1" t="s">
        <v>112</v>
      </c>
      <c r="B91" s="1" t="s">
        <v>37</v>
      </c>
      <c r="C91" s="1" t="s">
        <v>102</v>
      </c>
      <c r="D91" s="1" t="s">
        <v>22</v>
      </c>
      <c r="E91" s="1" t="n">
        <v>23.5006000518798</v>
      </c>
      <c r="F91" s="1" t="n">
        <v>23.49927194458</v>
      </c>
      <c r="G91" s="1" t="n">
        <v>0.149413193869133</v>
      </c>
    </row>
    <row r="92" customFormat="false" ht="12.5" hidden="false" customHeight="false" outlineLevel="0" collapsed="false">
      <c r="A92" s="1" t="s">
        <v>113</v>
      </c>
      <c r="B92" s="1" t="s">
        <v>37</v>
      </c>
      <c r="C92" s="1" t="s">
        <v>102</v>
      </c>
      <c r="D92" s="1" t="s">
        <v>22</v>
      </c>
      <c r="E92" s="1" t="n">
        <v>23.3465362548828</v>
      </c>
      <c r="F92" s="1" t="n">
        <v>23.49927194458</v>
      </c>
      <c r="G92" s="1" t="n">
        <v>0.149413193869133</v>
      </c>
    </row>
    <row r="93" customFormat="false" ht="12.5" hidden="false" customHeight="false" outlineLevel="0" collapsed="false">
      <c r="A93" s="1" t="s">
        <v>114</v>
      </c>
      <c r="B93" s="1" t="s">
        <v>20</v>
      </c>
      <c r="C93" s="1" t="s">
        <v>102</v>
      </c>
      <c r="D93" s="1" t="s">
        <v>22</v>
      </c>
      <c r="E93" s="1" t="n">
        <v>27.6623193969726</v>
      </c>
      <c r="F93" s="1" t="n">
        <v>27.4895825920105</v>
      </c>
      <c r="G93" s="1" t="n">
        <v>0.160807948589766</v>
      </c>
    </row>
    <row r="94" customFormat="false" ht="12.5" hidden="false" customHeight="false" outlineLevel="0" collapsed="false">
      <c r="A94" s="1" t="s">
        <v>115</v>
      </c>
      <c r="B94" s="1" t="s">
        <v>20</v>
      </c>
      <c r="C94" s="1" t="s">
        <v>102</v>
      </c>
      <c r="D94" s="1" t="s">
        <v>22</v>
      </c>
      <c r="E94" s="1" t="n">
        <v>27.3940811157226</v>
      </c>
      <c r="F94" s="1" t="n">
        <v>27.4895825920105</v>
      </c>
      <c r="G94" s="1" t="n">
        <v>0.160807948589766</v>
      </c>
    </row>
    <row r="95" customFormat="false" ht="12.5" hidden="false" customHeight="false" outlineLevel="0" collapsed="false">
      <c r="A95" s="1" t="s">
        <v>116</v>
      </c>
      <c r="B95" s="1" t="s">
        <v>25</v>
      </c>
      <c r="C95" s="1" t="s">
        <v>102</v>
      </c>
      <c r="D95" s="1" t="s">
        <v>22</v>
      </c>
      <c r="E95" s="1" t="n">
        <v>27.9803169250488</v>
      </c>
      <c r="F95" s="1" t="n">
        <v>27.654623099353</v>
      </c>
      <c r="G95" s="1" t="n">
        <v>0.124313083984965</v>
      </c>
    </row>
    <row r="96" customFormat="false" ht="12.5" hidden="false" customHeight="false" outlineLevel="0" collapsed="false">
      <c r="A96" s="1" t="s">
        <v>117</v>
      </c>
      <c r="B96" s="1" t="s">
        <v>25</v>
      </c>
      <c r="C96" s="1" t="s">
        <v>102</v>
      </c>
      <c r="D96" s="1" t="s">
        <v>22</v>
      </c>
      <c r="E96" s="1" t="n">
        <v>27.6362322655761</v>
      </c>
      <c r="F96" s="1" t="n">
        <v>27.654623099353</v>
      </c>
      <c r="G96" s="1" t="n">
        <v>0.124313083984965</v>
      </c>
    </row>
    <row r="97" customFormat="false" ht="12.5" hidden="false" customHeight="false" outlineLevel="0" collapsed="false">
      <c r="A97" s="1" t="s">
        <v>118</v>
      </c>
      <c r="B97" s="1" t="s">
        <v>28</v>
      </c>
      <c r="C97" s="1" t="s">
        <v>102</v>
      </c>
      <c r="D97" s="1" t="s">
        <v>22</v>
      </c>
      <c r="E97" s="1" t="n">
        <v>27.422642791748</v>
      </c>
      <c r="F97" s="1" t="n">
        <v>27.4603875846862</v>
      </c>
      <c r="G97" s="1" t="n">
        <v>0.231526760840018</v>
      </c>
    </row>
    <row r="98" customFormat="false" ht="12.5" hidden="false" customHeight="false" outlineLevel="0" collapsed="false">
      <c r="A98" s="1" t="s">
        <v>119</v>
      </c>
      <c r="B98" s="1" t="s">
        <v>28</v>
      </c>
      <c r="C98" s="1" t="s">
        <v>102</v>
      </c>
      <c r="D98" s="1" t="s">
        <v>22</v>
      </c>
      <c r="E98" s="1" t="n">
        <v>27.3671531677246</v>
      </c>
      <c r="F98" s="1" t="n">
        <v>27.4603875846862</v>
      </c>
      <c r="G98" s="1" t="n">
        <v>0.231526760840018</v>
      </c>
    </row>
    <row r="99" customFormat="false" ht="12.5" hidden="false" customHeight="false" outlineLevel="0" collapsed="false">
      <c r="A99" s="1" t="s">
        <v>120</v>
      </c>
      <c r="B99" s="1" t="s">
        <v>31</v>
      </c>
      <c r="C99" s="1" t="s">
        <v>102</v>
      </c>
      <c r="D99" s="1" t="s">
        <v>22</v>
      </c>
      <c r="E99" s="1" t="n">
        <v>24.7979717254638</v>
      </c>
      <c r="F99" s="1" t="n">
        <v>24.5572915077209</v>
      </c>
      <c r="G99" s="1" t="n">
        <v>0.265954189998777</v>
      </c>
    </row>
    <row r="100" customFormat="false" ht="12.5" hidden="false" customHeight="false" outlineLevel="0" collapsed="false">
      <c r="A100" s="1" t="s">
        <v>121</v>
      </c>
      <c r="B100" s="1" t="s">
        <v>31</v>
      </c>
      <c r="C100" s="1" t="s">
        <v>102</v>
      </c>
      <c r="D100" s="1" t="s">
        <v>22</v>
      </c>
      <c r="E100" s="1" t="n">
        <v>24.6509742736816</v>
      </c>
      <c r="F100" s="1" t="n">
        <v>24.5572915077209</v>
      </c>
      <c r="G100" s="1" t="n">
        <v>0.265954189998777</v>
      </c>
    </row>
    <row r="101" customFormat="false" ht="12.5" hidden="false" customHeight="false" outlineLevel="0" collapsed="false">
      <c r="A101" s="1" t="s">
        <v>122</v>
      </c>
      <c r="B101" s="1" t="s">
        <v>34</v>
      </c>
      <c r="C101" s="1" t="s">
        <v>102</v>
      </c>
      <c r="D101" s="1" t="s">
        <v>22</v>
      </c>
      <c r="E101" s="1" t="n">
        <v>23.2076797485351</v>
      </c>
      <c r="F101" s="1" t="n">
        <v>23.308944606781</v>
      </c>
      <c r="G101" s="1" t="n">
        <v>0.20005077379944</v>
      </c>
    </row>
    <row r="102" customFormat="false" ht="12.5" hidden="false" customHeight="false" outlineLevel="0" collapsed="false">
      <c r="A102" s="1" t="s">
        <v>123</v>
      </c>
      <c r="B102" s="1" t="s">
        <v>34</v>
      </c>
      <c r="C102" s="1" t="s">
        <v>102</v>
      </c>
      <c r="D102" s="1" t="s">
        <v>22</v>
      </c>
      <c r="E102" s="1" t="n">
        <v>23.5444927215576</v>
      </c>
      <c r="F102" s="1" t="n">
        <v>23.308944606781</v>
      </c>
      <c r="G102" s="1" t="n">
        <v>0.20005077379944</v>
      </c>
    </row>
    <row r="103" customFormat="false" ht="12.5" hidden="false" customHeight="false" outlineLevel="0" collapsed="false">
      <c r="A103" s="1" t="s">
        <v>124</v>
      </c>
      <c r="B103" s="1" t="s">
        <v>37</v>
      </c>
      <c r="C103" s="1" t="s">
        <v>102</v>
      </c>
      <c r="D103" s="1" t="s">
        <v>22</v>
      </c>
      <c r="E103" s="1" t="n">
        <v>23.7018237249755</v>
      </c>
      <c r="F103" s="1" t="n">
        <v>23.49927194458</v>
      </c>
      <c r="G103" s="1" t="n">
        <v>0.149413193869133</v>
      </c>
    </row>
    <row r="104" customFormat="false" ht="12.5" hidden="false" customHeight="false" outlineLevel="0" collapsed="false">
      <c r="A104" s="1" t="s">
        <v>125</v>
      </c>
      <c r="B104" s="1" t="s">
        <v>37</v>
      </c>
      <c r="C104" s="1" t="s">
        <v>102</v>
      </c>
      <c r="D104" s="1" t="s">
        <v>22</v>
      </c>
      <c r="E104" s="1" t="n">
        <v>23.448127746582</v>
      </c>
      <c r="F104" s="1" t="n">
        <v>23.49927194458</v>
      </c>
      <c r="G104" s="1" t="n">
        <v>0.149413193869133</v>
      </c>
    </row>
    <row r="106" customFormat="false" ht="12.5" hidden="false" customHeight="false" outlineLevel="0" collapsed="false">
      <c r="A106" s="1" t="s">
        <v>126</v>
      </c>
      <c r="B106" s="1" t="s">
        <v>127</v>
      </c>
    </row>
    <row r="107" customFormat="false" ht="12.5" hidden="false" customHeight="false" outlineLevel="0" collapsed="false">
      <c r="A107" s="1" t="s">
        <v>128</v>
      </c>
      <c r="B107" s="1" t="s">
        <v>21</v>
      </c>
    </row>
    <row r="108" customFormat="false" ht="12.5" hidden="false" customHeight="false" outlineLevel="0" collapsed="false">
      <c r="A108" s="1" t="s">
        <v>129</v>
      </c>
      <c r="B108" s="1" t="s">
        <v>130</v>
      </c>
    </row>
    <row r="109" customFormat="false" ht="12.5" hidden="false" customHeight="false" outlineLevel="0" collapsed="false">
      <c r="A109" s="1" t="s">
        <v>131</v>
      </c>
      <c r="B109" s="1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72265625" defaultRowHeight="12.5" zeroHeight="false" outlineLevelRow="0" outlineLevelCol="0"/>
  <cols>
    <col collapsed="false" customWidth="false" hidden="false" outlineLevel="0" max="257" min="1" style="3" width="8.72"/>
  </cols>
  <sheetData>
    <row r="1" customFormat="false" ht="14" hidden="false" customHeight="false" outlineLevel="0" collapsed="false">
      <c r="A1" s="4"/>
      <c r="B1" s="4"/>
      <c r="C1" s="4" t="s">
        <v>21</v>
      </c>
      <c r="D1" s="5" t="s">
        <v>102</v>
      </c>
      <c r="E1" s="4" t="s">
        <v>132</v>
      </c>
      <c r="F1" s="4" t="s">
        <v>133</v>
      </c>
      <c r="G1" s="6" t="s">
        <v>134</v>
      </c>
      <c r="H1" s="4" t="s">
        <v>135</v>
      </c>
      <c r="I1" s="4" t="s">
        <v>136</v>
      </c>
      <c r="J1" s="4" t="s">
        <v>137</v>
      </c>
      <c r="K1" s="4" t="s">
        <v>138</v>
      </c>
    </row>
    <row r="2" customFormat="false" ht="14" hidden="false" customHeight="false" outlineLevel="0" collapsed="false">
      <c r="A2" s="7" t="s">
        <v>139</v>
      </c>
      <c r="B2" s="8" t="s">
        <v>140</v>
      </c>
      <c r="C2" s="4" t="n">
        <v>17.5238439941406</v>
      </c>
      <c r="D2" s="1" t="n">
        <v>27.4895825920105</v>
      </c>
      <c r="E2" s="4" t="n">
        <f aca="false">D2-C2</f>
        <v>9.96573859786985</v>
      </c>
      <c r="F2" s="4" t="n">
        <f aca="false">E2-E2</f>
        <v>0</v>
      </c>
      <c r="G2" s="6" t="n">
        <f aca="false">POWER(2,-F2)</f>
        <v>1</v>
      </c>
      <c r="H2" s="4" t="n">
        <f aca="false">POWER(2,-F2+F12)</f>
        <v>1.35839885627008</v>
      </c>
      <c r="I2" s="4" t="n">
        <f aca="false">H2-G2</f>
        <v>0.358398856270076</v>
      </c>
      <c r="J2" s="4" t="n">
        <f aca="false">POWER(2,-F2-F12)</f>
        <v>0.736160808281173</v>
      </c>
      <c r="K2" s="4" t="n">
        <f aca="false">G2-J2</f>
        <v>0.263839191718827</v>
      </c>
    </row>
    <row r="3" customFormat="false" ht="14" hidden="false" customHeight="false" outlineLevel="0" collapsed="false">
      <c r="A3" s="7"/>
      <c r="B3" s="8" t="s">
        <v>141</v>
      </c>
      <c r="C3" s="4" t="n">
        <v>17.6881498336766</v>
      </c>
      <c r="D3" s="1" t="n">
        <v>27.829623099353</v>
      </c>
      <c r="E3" s="4" t="n">
        <f aca="false">D3-C3</f>
        <v>10.1414732656764</v>
      </c>
      <c r="F3" s="4" t="n">
        <f aca="false">E3-E2</f>
        <v>0.175734667806498</v>
      </c>
      <c r="G3" s="6" t="n">
        <f aca="false">POWER(2,-F3)</f>
        <v>0.88531657195161</v>
      </c>
      <c r="H3" s="4" t="n">
        <f aca="false">POWER(2,-F3+F13)</f>
        <v>1.0228006937009</v>
      </c>
      <c r="I3" s="4" t="n">
        <f aca="false">H3-G3</f>
        <v>0.137484121749292</v>
      </c>
      <c r="J3" s="4" t="n">
        <f aca="false">POWER(2,-F3-F13)</f>
        <v>0.766312965369725</v>
      </c>
      <c r="K3" s="4" t="n">
        <f aca="false">G3-J3</f>
        <v>0.119003606581885</v>
      </c>
    </row>
    <row r="4" customFormat="false" ht="14" hidden="false" customHeight="false" outlineLevel="0" collapsed="false">
      <c r="A4" s="7"/>
      <c r="B4" s="8" t="s">
        <v>142</v>
      </c>
      <c r="C4" s="4" t="n">
        <v>17.9580669403076</v>
      </c>
      <c r="D4" s="1" t="n">
        <v>27.4603875846862</v>
      </c>
      <c r="E4" s="4" t="n">
        <f aca="false">D4-C4</f>
        <v>9.50232064437861</v>
      </c>
      <c r="F4" s="4" t="n">
        <f aca="false">E4-E2</f>
        <v>-0.463417953491245</v>
      </c>
      <c r="G4" s="6" t="n">
        <f aca="false">POWER(2,-F4)</f>
        <v>1.37880453932419</v>
      </c>
      <c r="H4" s="4" t="n">
        <f aca="false">POWER(2,-F4+F14)</f>
        <v>1.64933292860071</v>
      </c>
      <c r="I4" s="4" t="n">
        <f aca="false">H4-G4</f>
        <v>0.270528389276515</v>
      </c>
      <c r="J4" s="4" t="n">
        <f aca="false">POWER(2,-F4-F14)</f>
        <v>1.15264900414854</v>
      </c>
      <c r="K4" s="4" t="n">
        <f aca="false">G4-J4</f>
        <v>0.226155535175653</v>
      </c>
    </row>
    <row r="5" customFormat="false" ht="14" hidden="false" customHeight="false" outlineLevel="0" collapsed="false">
      <c r="A5" s="7" t="s">
        <v>143</v>
      </c>
      <c r="B5" s="8" t="s">
        <v>140</v>
      </c>
      <c r="C5" s="4" t="n">
        <v>17.570523834226</v>
      </c>
      <c r="D5" s="1" t="n">
        <v>24.5572915077209</v>
      </c>
      <c r="E5" s="4" t="n">
        <f aca="false">D5-C5</f>
        <v>6.98676767349492</v>
      </c>
      <c r="F5" s="4" t="n">
        <f aca="false">E5-E2</f>
        <v>-2.97897092437493</v>
      </c>
      <c r="G5" s="6" t="n">
        <f aca="false">POWER(2,-F5)</f>
        <v>7.88423579748901</v>
      </c>
      <c r="H5" s="4" t="n">
        <f aca="false">POWER(2,-F5+F15)</f>
        <v>9.61363682756431</v>
      </c>
      <c r="I5" s="4" t="n">
        <f aca="false">H5-G5</f>
        <v>1.7294010300753</v>
      </c>
      <c r="J5" s="4" t="n">
        <f aca="false">POWER(2,-F5-F15)</f>
        <v>6.46593742049607</v>
      </c>
      <c r="K5" s="4" t="n">
        <f aca="false">G5-J5</f>
        <v>1.41829837699294</v>
      </c>
    </row>
    <row r="6" customFormat="false" ht="14" hidden="false" customHeight="false" outlineLevel="0" collapsed="false">
      <c r="A6" s="7"/>
      <c r="B6" s="8" t="s">
        <v>141</v>
      </c>
      <c r="C6" s="4" t="n">
        <v>17.5719319750976</v>
      </c>
      <c r="D6" s="1" t="n">
        <v>23.308944606781</v>
      </c>
      <c r="E6" s="4" t="n">
        <f aca="false">D6-C6</f>
        <v>5.73701263168335</v>
      </c>
      <c r="F6" s="4" t="n">
        <f aca="false">E6-E2</f>
        <v>-4.2287259661865</v>
      </c>
      <c r="G6" s="6" t="n">
        <f aca="false">POWER(2,-F6)</f>
        <v>18.7487949463455</v>
      </c>
      <c r="H6" s="4" t="n">
        <f aca="false">POWER(2,-F6+F16)</f>
        <v>22.3113310231178</v>
      </c>
      <c r="I6" s="4" t="n">
        <f aca="false">H6-G6</f>
        <v>3.56253607677232</v>
      </c>
      <c r="J6" s="4" t="n">
        <f aca="false">POWER(2,-F6-F16)</f>
        <v>15.7551027133203</v>
      </c>
      <c r="K6" s="4" t="n">
        <f aca="false">G6-J6</f>
        <v>2.99369223302522</v>
      </c>
    </row>
    <row r="7" customFormat="false" ht="14" hidden="false" customHeight="false" outlineLevel="0" collapsed="false">
      <c r="A7" s="7"/>
      <c r="B7" s="8" t="s">
        <v>142</v>
      </c>
      <c r="C7" s="4" t="n">
        <v>17.5983494758606</v>
      </c>
      <c r="D7" s="1" t="n">
        <v>23.49927194458</v>
      </c>
      <c r="E7" s="4" t="n">
        <f aca="false">D7-C7</f>
        <v>5.90092246871948</v>
      </c>
      <c r="F7" s="4" t="n">
        <f aca="false">E7-E2</f>
        <v>-4.06481612915038</v>
      </c>
      <c r="G7" s="6" t="n">
        <f aca="false">POWER(2,-F7)</f>
        <v>16.7352260035488</v>
      </c>
      <c r="H7" s="4" t="n">
        <f aca="false">POWER(2,-F7+F17)</f>
        <v>19.2993138408671</v>
      </c>
      <c r="I7" s="4" t="n">
        <f aca="false">H7-G7</f>
        <v>2.56408783731827</v>
      </c>
      <c r="J7" s="4" t="n">
        <f aca="false">POWER(2,-F7-F17)</f>
        <v>14.5118003520313</v>
      </c>
      <c r="K7" s="4" t="n">
        <f aca="false">G7-J7</f>
        <v>2.22342565151758</v>
      </c>
    </row>
    <row r="8" customFormat="false" ht="14" hidden="false" customHeight="false" outlineLevel="0" collapsed="false">
      <c r="A8" s="4"/>
      <c r="B8" s="4"/>
      <c r="C8" s="4"/>
      <c r="D8" s="4"/>
      <c r="E8" s="4"/>
      <c r="F8" s="4"/>
      <c r="G8" s="6"/>
      <c r="H8" s="4"/>
      <c r="I8" s="4"/>
      <c r="J8" s="4"/>
      <c r="K8" s="4"/>
    </row>
    <row r="9" customFormat="false" ht="14" hidden="false" customHeight="false" outlineLevel="0" collapsed="false">
      <c r="A9" s="4"/>
      <c r="B9" s="4"/>
      <c r="C9" s="4"/>
      <c r="D9" s="4"/>
      <c r="E9" s="4"/>
      <c r="F9" s="4"/>
      <c r="G9" s="6"/>
      <c r="H9" s="4"/>
      <c r="I9" s="4"/>
      <c r="J9" s="4"/>
      <c r="K9" s="4"/>
    </row>
    <row r="10" customFormat="false" ht="14" hidden="false" customHeight="false" outlineLevel="0" collapsed="false">
      <c r="A10" s="4"/>
      <c r="B10" s="4"/>
      <c r="C10" s="4"/>
      <c r="D10" s="4"/>
      <c r="E10" s="4"/>
      <c r="F10" s="4"/>
      <c r="G10" s="6"/>
      <c r="H10" s="4"/>
      <c r="I10" s="4"/>
      <c r="J10" s="4"/>
      <c r="K10" s="4"/>
    </row>
    <row r="11" customFormat="false" ht="14" hidden="false" customHeight="false" outlineLevel="0" collapsed="false">
      <c r="A11" s="4"/>
      <c r="B11" s="4"/>
      <c r="C11" s="4"/>
      <c r="D11" s="4"/>
      <c r="E11" s="4"/>
      <c r="F11" s="4"/>
      <c r="G11" s="6"/>
      <c r="H11" s="4"/>
      <c r="I11" s="4"/>
      <c r="J11" s="4"/>
      <c r="K11" s="4"/>
    </row>
    <row r="12" customFormat="false" ht="14" hidden="false" customHeight="false" outlineLevel="0" collapsed="false">
      <c r="A12" s="4"/>
      <c r="B12" s="7" t="s">
        <v>139</v>
      </c>
      <c r="C12" s="4" t="n">
        <v>0.221729397773743</v>
      </c>
      <c r="D12" s="1" t="n">
        <v>0.382253845977783</v>
      </c>
      <c r="E12" s="4" t="n">
        <f aca="false">POWER(C12,2)+POWER(D12,2)</f>
        <v>0.195281928601913</v>
      </c>
      <c r="F12" s="4" t="n">
        <f aca="false">SQRT(E12)</f>
        <v>0.44190714929939</v>
      </c>
      <c r="G12" s="6"/>
      <c r="H12" s="4"/>
      <c r="I12" s="4"/>
      <c r="J12" s="4"/>
      <c r="K12" s="4"/>
    </row>
    <row r="13" customFormat="false" ht="14" hidden="false" customHeight="false" outlineLevel="0" collapsed="false">
      <c r="A13" s="4"/>
      <c r="B13" s="7"/>
      <c r="C13" s="4" t="n">
        <v>0.146295800130373</v>
      </c>
      <c r="D13" s="1" t="n">
        <v>0.14822161280123</v>
      </c>
      <c r="E13" s="4" t="n">
        <f aca="false">POWER(C13,2)+POWER(D13,2)</f>
        <v>0.0433721076371839</v>
      </c>
      <c r="F13" s="4" t="n">
        <f aca="false">SQRT(E13)</f>
        <v>0.208259711987662</v>
      </c>
      <c r="G13" s="6"/>
      <c r="H13" s="4"/>
      <c r="I13" s="4"/>
      <c r="J13" s="4"/>
      <c r="K13" s="4"/>
    </row>
    <row r="14" customFormat="false" ht="14" hidden="false" customHeight="false" outlineLevel="0" collapsed="false">
      <c r="A14" s="4"/>
      <c r="B14" s="7"/>
      <c r="C14" s="4" t="n">
        <v>0.114888450529809</v>
      </c>
      <c r="D14" s="1" t="n">
        <v>0.231526760840018</v>
      </c>
      <c r="E14" s="4" t="n">
        <f aca="false">POWER(C14,2)+POWER(D14,2)</f>
        <v>0.0668039970502111</v>
      </c>
      <c r="F14" s="4" t="n">
        <f aca="false">SQRT(E14)</f>
        <v>0.258464692076522</v>
      </c>
      <c r="G14" s="6"/>
      <c r="H14" s="4"/>
      <c r="I14" s="4"/>
      <c r="J14" s="4"/>
      <c r="K14" s="4"/>
    </row>
    <row r="15" customFormat="false" ht="14" hidden="false" customHeight="false" outlineLevel="0" collapsed="false">
      <c r="A15" s="4"/>
      <c r="B15" s="7" t="s">
        <v>143</v>
      </c>
      <c r="C15" s="4" t="n">
        <v>0.105489764584554</v>
      </c>
      <c r="D15" s="1" t="n">
        <v>0.265954189998777</v>
      </c>
      <c r="E15" s="4" t="n">
        <f aca="false">POWER(C15,2)+POWER(D15,2)</f>
        <v>0.08185972161001</v>
      </c>
      <c r="F15" s="4" t="n">
        <f aca="false">SQRT(E15)</f>
        <v>0.286111379728262</v>
      </c>
      <c r="G15" s="6"/>
      <c r="H15" s="4"/>
      <c r="I15" s="4"/>
      <c r="J15" s="4"/>
      <c r="K15" s="4"/>
    </row>
    <row r="16" customFormat="false" ht="14" hidden="false" customHeight="false" outlineLevel="0" collapsed="false">
      <c r="A16" s="4"/>
      <c r="B16" s="7"/>
      <c r="C16" s="4" t="n">
        <v>0.151558574500315</v>
      </c>
      <c r="D16" s="1" t="n">
        <v>0.20005077379944</v>
      </c>
      <c r="E16" s="4" t="n">
        <f aca="false">POWER(C16,2)+POWER(D16,2)</f>
        <v>0.0629903136023222</v>
      </c>
      <c r="F16" s="4" t="n">
        <f aca="false">SQRT(E16)</f>
        <v>0.25097871145243</v>
      </c>
      <c r="G16" s="6"/>
      <c r="H16" s="4"/>
      <c r="I16" s="4"/>
      <c r="J16" s="4"/>
      <c r="K16" s="4"/>
    </row>
    <row r="17" customFormat="false" ht="14" hidden="false" customHeight="false" outlineLevel="0" collapsed="false">
      <c r="A17" s="4"/>
      <c r="B17" s="7"/>
      <c r="C17" s="4" t="n">
        <v>0.141323596064486</v>
      </c>
      <c r="D17" s="1" t="n">
        <v>0.149413193869133</v>
      </c>
      <c r="E17" s="4" t="n">
        <f aca="false">POWER(C17,2)+POWER(D17,2)</f>
        <v>0.042296661306773</v>
      </c>
      <c r="F17" s="4" t="n">
        <f aca="false">SQRT(E17)</f>
        <v>0.205661521210879</v>
      </c>
      <c r="G17" s="6"/>
      <c r="H17" s="4"/>
      <c r="I17" s="4"/>
      <c r="J17" s="4"/>
      <c r="K17" s="4"/>
    </row>
  </sheetData>
  <mergeCells count="4">
    <mergeCell ref="A2:A4"/>
    <mergeCell ref="A5:A7"/>
    <mergeCell ref="B12:B14"/>
    <mergeCell ref="B15:B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K22" activeCellId="0" sqref="K22"/>
    </sheetView>
  </sheetViews>
  <sheetFormatPr defaultColWidth="8.72265625" defaultRowHeight="12.5" zeroHeight="false" outlineLevelRow="0" outlineLevelCol="0"/>
  <cols>
    <col collapsed="false" customWidth="false" hidden="false" outlineLevel="0" max="257" min="1" style="1" width="8.72"/>
  </cols>
  <sheetData>
    <row r="1" customFormat="false" ht="14" hidden="false" customHeight="false" outlineLevel="0" collapsed="false">
      <c r="A1" s="4"/>
      <c r="B1" s="4"/>
      <c r="C1" s="4" t="s">
        <v>21</v>
      </c>
      <c r="D1" s="5" t="s">
        <v>52</v>
      </c>
      <c r="E1" s="4" t="s">
        <v>132</v>
      </c>
      <c r="F1" s="4" t="s">
        <v>133</v>
      </c>
      <c r="G1" s="4" t="s">
        <v>134</v>
      </c>
      <c r="H1" s="4" t="s">
        <v>135</v>
      </c>
      <c r="I1" s="4" t="s">
        <v>136</v>
      </c>
      <c r="J1" s="4" t="s">
        <v>137</v>
      </c>
      <c r="K1" s="4" t="s">
        <v>138</v>
      </c>
    </row>
    <row r="2" customFormat="false" ht="14" hidden="false" customHeight="false" outlineLevel="0" collapsed="false">
      <c r="A2" s="7" t="s">
        <v>139</v>
      </c>
      <c r="B2" s="8" t="s">
        <v>140</v>
      </c>
      <c r="C2" s="4" t="n">
        <v>17.5238439941406</v>
      </c>
      <c r="D2" s="5" t="n">
        <v>23.9574279785156</v>
      </c>
      <c r="E2" s="4" t="n">
        <f aca="false">D2-C2</f>
        <v>6.433583984375</v>
      </c>
      <c r="F2" s="4" t="n">
        <f aca="false">E2-E2</f>
        <v>0</v>
      </c>
      <c r="G2" s="4" t="n">
        <f aca="false">POWER(2,-F2)</f>
        <v>1</v>
      </c>
      <c r="H2" s="4" t="n">
        <f aca="false">POWER(2,-F2+F12)</f>
        <v>1.21285513665379</v>
      </c>
      <c r="I2" s="4" t="n">
        <f aca="false">H2-G2</f>
        <v>0.212855136653785</v>
      </c>
      <c r="J2" s="4" t="n">
        <f aca="false">POWER(2,-F2-F12)</f>
        <v>0.824500774889701</v>
      </c>
      <c r="K2" s="4" t="n">
        <f aca="false">G2-J2</f>
        <v>0.175499225110299</v>
      </c>
    </row>
    <row r="3" customFormat="false" ht="14" hidden="false" customHeight="false" outlineLevel="0" collapsed="false">
      <c r="A3" s="7"/>
      <c r="B3" s="8" t="s">
        <v>141</v>
      </c>
      <c r="C3" s="4" t="n">
        <v>17.6881498336766</v>
      </c>
      <c r="D3" s="5" t="n">
        <v>23.7925567626953</v>
      </c>
      <c r="E3" s="4" t="n">
        <f aca="false">D3-C3</f>
        <v>6.10440692901867</v>
      </c>
      <c r="F3" s="4" t="n">
        <f aca="false">E3-E2</f>
        <v>-0.329177055356329</v>
      </c>
      <c r="G3" s="4" t="n">
        <f aca="false">POWER(2,-F3)</f>
        <v>1.25629655120624</v>
      </c>
      <c r="H3" s="4" t="n">
        <f aca="false">POWER(2,-F3+F13)</f>
        <v>1.450795450372</v>
      </c>
      <c r="I3" s="4" t="n">
        <f aca="false">H3-G3</f>
        <v>0.194498899165757</v>
      </c>
      <c r="J3" s="4" t="n">
        <f aca="false">POWER(2,-F3-F13)</f>
        <v>1.0878728797833</v>
      </c>
      <c r="K3" s="4" t="n">
        <f aca="false">G3-J3</f>
        <v>0.168423671422941</v>
      </c>
    </row>
    <row r="4" customFormat="false" ht="14" hidden="false" customHeight="false" outlineLevel="0" collapsed="false">
      <c r="A4" s="7"/>
      <c r="B4" s="8" t="s">
        <v>142</v>
      </c>
      <c r="C4" s="4" t="n">
        <v>17.9580669403076</v>
      </c>
      <c r="D4" s="5" t="n">
        <v>24.0205946350097</v>
      </c>
      <c r="E4" s="4" t="n">
        <f aca="false">D4-C4</f>
        <v>6.06252769470208</v>
      </c>
      <c r="F4" s="4" t="n">
        <f aca="false">E4-E2</f>
        <v>-0.371056289672918</v>
      </c>
      <c r="G4" s="4" t="n">
        <f aca="false">POWER(2,-F4)</f>
        <v>1.29329939160176</v>
      </c>
      <c r="H4" s="4" t="n">
        <f aca="false">POWER(2,-F4+F14)</f>
        <v>1.44397886759787</v>
      </c>
      <c r="I4" s="4" t="n">
        <f aca="false">H4-G4</f>
        <v>0.150679475996104</v>
      </c>
      <c r="J4" s="4" t="n">
        <f aca="false">POWER(2,-F4-F14)</f>
        <v>1.15834334826519</v>
      </c>
      <c r="K4" s="4" t="n">
        <f aca="false">G4-J4</f>
        <v>0.134956043336573</v>
      </c>
    </row>
    <row r="5" customFormat="false" ht="14" hidden="false" customHeight="false" outlineLevel="0" collapsed="false">
      <c r="A5" s="7" t="s">
        <v>143</v>
      </c>
      <c r="B5" s="8" t="s">
        <v>140</v>
      </c>
      <c r="C5" s="4" t="n">
        <v>17.570523834226</v>
      </c>
      <c r="D5" s="5" t="n">
        <v>22.8310083139282</v>
      </c>
      <c r="E5" s="4" t="n">
        <f aca="false">D5-C5</f>
        <v>5.2604844797022</v>
      </c>
      <c r="F5" s="4" t="n">
        <f aca="false">E5-E2</f>
        <v>-1.1730995046728</v>
      </c>
      <c r="G5" s="4" t="n">
        <f aca="false">POWER(2,-F5)</f>
        <v>2.25495634638622</v>
      </c>
      <c r="H5" s="4" t="n">
        <f aca="false">POWER(2,-F5+F15)</f>
        <v>2.50685784775725</v>
      </c>
      <c r="I5" s="4" t="n">
        <f aca="false">H5-G5</f>
        <v>0.251901501371026</v>
      </c>
      <c r="J5" s="4" t="n">
        <f aca="false">POWER(2,-F5-F15)</f>
        <v>2.02836715638129</v>
      </c>
      <c r="K5" s="4" t="n">
        <f aca="false">G5-J5</f>
        <v>0.226589190004929</v>
      </c>
    </row>
    <row r="6" customFormat="false" ht="14" hidden="false" customHeight="false" outlineLevel="0" collapsed="false">
      <c r="A6" s="7"/>
      <c r="B6" s="8" t="s">
        <v>141</v>
      </c>
      <c r="C6" s="4" t="n">
        <v>17.5719319750976</v>
      </c>
      <c r="D6" s="5" t="n">
        <v>22.011637802124</v>
      </c>
      <c r="E6" s="4" t="n">
        <f aca="false">D6-C6</f>
        <v>4.43970582702637</v>
      </c>
      <c r="F6" s="4" t="n">
        <f aca="false">E6-E2</f>
        <v>-1.99387815734863</v>
      </c>
      <c r="G6" s="4" t="n">
        <f aca="false">POWER(2,-F6)</f>
        <v>3.98306260905699</v>
      </c>
      <c r="H6" s="4" t="n">
        <f aca="false">POWER(2,-F6+F16)</f>
        <v>4.45864559096946</v>
      </c>
      <c r="I6" s="4" t="n">
        <f aca="false">H6-G6</f>
        <v>0.475582981912462</v>
      </c>
      <c r="J6" s="4" t="n">
        <f aca="false">POWER(2,-F6-F16)</f>
        <v>3.55820785123636</v>
      </c>
      <c r="K6" s="4" t="n">
        <f aca="false">G6-J6</f>
        <v>0.424854757820631</v>
      </c>
    </row>
    <row r="7" customFormat="false" ht="14" hidden="false" customHeight="false" outlineLevel="0" collapsed="false">
      <c r="A7" s="7"/>
      <c r="B7" s="8" t="s">
        <v>142</v>
      </c>
      <c r="C7" s="4" t="n">
        <v>17.5983494758606</v>
      </c>
      <c r="D7" s="5" t="n">
        <v>22.1185316467285</v>
      </c>
      <c r="E7" s="4" t="n">
        <f aca="false">D7-C7</f>
        <v>4.5201821708679</v>
      </c>
      <c r="F7" s="4" t="n">
        <f aca="false">E7-E2</f>
        <v>-1.9134018135071</v>
      </c>
      <c r="G7" s="4" t="n">
        <f aca="false">POWER(2,-F7)</f>
        <v>3.76696287112731</v>
      </c>
      <c r="H7" s="4" t="n">
        <f aca="false">POWER(2,-F7+F17)</f>
        <v>4.17681098066063</v>
      </c>
      <c r="I7" s="4" t="n">
        <f aca="false">H7-G7</f>
        <v>0.409848109533323</v>
      </c>
      <c r="J7" s="4" t="n">
        <f aca="false">POWER(2,-F7-F17)</f>
        <v>3.39733096330046</v>
      </c>
      <c r="K7" s="4" t="n">
        <f aca="false">G7-J7</f>
        <v>0.369631907826855</v>
      </c>
    </row>
    <row r="8" customFormat="false" ht="14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</row>
    <row r="9" customFormat="false" ht="14" hidden="false" customHeight="false" outlineLevel="0" collapsed="false">
      <c r="A9" s="4"/>
      <c r="B9" s="4"/>
      <c r="C9" s="4"/>
      <c r="D9" s="4"/>
      <c r="E9" s="4"/>
      <c r="F9" s="4"/>
      <c r="G9" s="4"/>
      <c r="H9" s="4"/>
      <c r="I9" s="4"/>
      <c r="J9" s="4"/>
      <c r="K9" s="4"/>
    </row>
    <row r="10" customFormat="false" ht="14" hidden="false" customHeight="false" outlineLevel="0" collapsed="false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</row>
    <row r="11" customFormat="false" ht="14" hidden="false" customHeight="false" outlineLevel="0" collapsed="false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</row>
    <row r="12" customFormat="false" ht="14" hidden="false" customHeight="false" outlineLevel="0" collapsed="false">
      <c r="A12" s="4"/>
      <c r="B12" s="7" t="s">
        <v>139</v>
      </c>
      <c r="C12" s="4" t="n">
        <v>0.221729397773743</v>
      </c>
      <c r="D12" s="5" t="n">
        <v>0.168364688754082</v>
      </c>
      <c r="E12" s="4" t="n">
        <f aca="false">POWER(C12,2)+POWER(D12,2)</f>
        <v>0.0775105942563654</v>
      </c>
      <c r="F12" s="4" t="n">
        <f aca="false">SQRT(E12)</f>
        <v>0.278407245337411</v>
      </c>
      <c r="G12" s="4"/>
      <c r="H12" s="4"/>
      <c r="I12" s="4"/>
      <c r="J12" s="4"/>
      <c r="K12" s="4"/>
    </row>
    <row r="13" customFormat="false" ht="14" hidden="false" customHeight="false" outlineLevel="0" collapsed="false">
      <c r="A13" s="4"/>
      <c r="B13" s="7"/>
      <c r="C13" s="4" t="n">
        <v>0.146295800130373</v>
      </c>
      <c r="D13" s="5" t="n">
        <v>0.147387757897377</v>
      </c>
      <c r="E13" s="4" t="n">
        <f aca="false">POWER(C13,2)+POWER(D13,2)</f>
        <v>0.0431256123138019</v>
      </c>
      <c r="F13" s="4" t="n">
        <f aca="false">SQRT(E13)</f>
        <v>0.207667070846107</v>
      </c>
      <c r="G13" s="4"/>
      <c r="H13" s="4"/>
      <c r="I13" s="4"/>
      <c r="J13" s="4"/>
      <c r="K13" s="4"/>
    </row>
    <row r="14" customFormat="false" ht="14" hidden="false" customHeight="false" outlineLevel="0" collapsed="false">
      <c r="A14" s="4"/>
      <c r="B14" s="7"/>
      <c r="C14" s="4" t="n">
        <v>0.114888450529809</v>
      </c>
      <c r="D14" s="5" t="n">
        <v>0.1099068961023</v>
      </c>
      <c r="E14" s="4" t="n">
        <f aca="false">POWER(C14,2)+POWER(D14,2)</f>
        <v>0.0252788818759823</v>
      </c>
      <c r="F14" s="4" t="n">
        <f aca="false">SQRT(E14)</f>
        <v>0.158993339093128</v>
      </c>
      <c r="G14" s="4"/>
      <c r="H14" s="4"/>
      <c r="I14" s="4"/>
      <c r="J14" s="4"/>
      <c r="K14" s="4"/>
    </row>
    <row r="15" customFormat="false" ht="14" hidden="false" customHeight="false" outlineLevel="0" collapsed="false">
      <c r="A15" s="4"/>
      <c r="B15" s="7" t="s">
        <v>143</v>
      </c>
      <c r="C15" s="4" t="n">
        <v>0.105489764584554</v>
      </c>
      <c r="D15" s="5" t="n">
        <v>0.110516276482314</v>
      </c>
      <c r="E15" s="4" t="n">
        <f aca="false">POWER(C15,2)+POWER(D15,2)</f>
        <v>0.0233419377996199</v>
      </c>
      <c r="F15" s="4" t="n">
        <f aca="false">SQRT(E15)</f>
        <v>0.152780685296342</v>
      </c>
      <c r="G15" s="4"/>
      <c r="H15" s="4"/>
      <c r="I15" s="4"/>
      <c r="J15" s="4"/>
      <c r="K15" s="4"/>
    </row>
    <row r="16" customFormat="false" ht="14" hidden="false" customHeight="false" outlineLevel="0" collapsed="false">
      <c r="A16" s="4"/>
      <c r="B16" s="7"/>
      <c r="C16" s="4" t="n">
        <v>0.151558574500315</v>
      </c>
      <c r="D16" s="5" t="n">
        <v>0.0592469019740893</v>
      </c>
      <c r="E16" s="4" t="n">
        <f aca="false">POWER(C16,2)+POWER(D16,2)</f>
        <v>0.026480196898095</v>
      </c>
      <c r="F16" s="4" t="n">
        <f aca="false">SQRT(E16)</f>
        <v>0.162727369849374</v>
      </c>
      <c r="G16" s="4"/>
      <c r="H16" s="4"/>
      <c r="I16" s="4"/>
      <c r="J16" s="4"/>
      <c r="K16" s="4"/>
    </row>
    <row r="17" customFormat="false" ht="14" hidden="false" customHeight="false" outlineLevel="0" collapsed="false">
      <c r="A17" s="4"/>
      <c r="B17" s="7"/>
      <c r="C17" s="4" t="n">
        <v>0.141323596064486</v>
      </c>
      <c r="D17" s="5" t="n">
        <v>0.0472086224491863</v>
      </c>
      <c r="E17" s="4" t="n">
        <f aca="false">POWER(C17,2)+POWER(D17,2)</f>
        <v>0.0222010128381477</v>
      </c>
      <c r="F17" s="4" t="n">
        <f aca="false">SQRT(E17)</f>
        <v>0.149000043081026</v>
      </c>
      <c r="G17" s="4"/>
      <c r="H17" s="4"/>
      <c r="I17" s="4"/>
      <c r="J17" s="4"/>
      <c r="K17" s="4"/>
    </row>
  </sheetData>
  <mergeCells count="4">
    <mergeCell ref="A2:A4"/>
    <mergeCell ref="A5:A7"/>
    <mergeCell ref="B12:B14"/>
    <mergeCell ref="B15:B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9.0546875" defaultRowHeight="13" zeroHeight="false" outlineLevelRow="0" outlineLevelCol="0"/>
  <cols>
    <col collapsed="false" customWidth="true" hidden="false" outlineLevel="0" max="7" min="7" style="9" width="8.72"/>
  </cols>
  <sheetData>
    <row r="1" customFormat="false" ht="14" hidden="false" customHeight="false" outlineLevel="0" collapsed="false">
      <c r="A1" s="4"/>
      <c r="B1" s="4"/>
      <c r="C1" s="4" t="s">
        <v>21</v>
      </c>
      <c r="D1" s="5" t="s">
        <v>77</v>
      </c>
      <c r="E1" s="4" t="s">
        <v>132</v>
      </c>
      <c r="F1" s="4" t="s">
        <v>133</v>
      </c>
      <c r="G1" s="6" t="s">
        <v>134</v>
      </c>
      <c r="H1" s="4" t="s">
        <v>135</v>
      </c>
      <c r="I1" s="4" t="s">
        <v>136</v>
      </c>
      <c r="J1" s="4" t="s">
        <v>137</v>
      </c>
      <c r="K1" s="4" t="s">
        <v>138</v>
      </c>
    </row>
    <row r="2" customFormat="false" ht="14" hidden="false" customHeight="false" outlineLevel="0" collapsed="false">
      <c r="A2" s="7" t="s">
        <v>139</v>
      </c>
      <c r="B2" s="8" t="s">
        <v>140</v>
      </c>
      <c r="C2" s="4" t="n">
        <v>17.5238439941406</v>
      </c>
      <c r="D2" s="1" t="n">
        <v>25.0496516227722</v>
      </c>
      <c r="E2" s="4" t="n">
        <f aca="false">D2-C2</f>
        <v>7.52580762863162</v>
      </c>
      <c r="F2" s="4" t="n">
        <f aca="false">E2-E2</f>
        <v>0</v>
      </c>
      <c r="G2" s="6" t="n">
        <f aca="false">POWER(2,-F2)</f>
        <v>1</v>
      </c>
      <c r="H2" s="4" t="n">
        <f aca="false">POWER(2,-F2+F12)</f>
        <v>1.18178703617093</v>
      </c>
      <c r="I2" s="4" t="n">
        <f aca="false">H2-G2</f>
        <v>0.181787036170927</v>
      </c>
      <c r="J2" s="4" t="n">
        <f aca="false">POWER(2,-F2-F12)</f>
        <v>0.846176146287804</v>
      </c>
      <c r="K2" s="4" t="n">
        <f aca="false">G2-J2</f>
        <v>0.153823853712196</v>
      </c>
    </row>
    <row r="3" customFormat="false" ht="14" hidden="false" customHeight="false" outlineLevel="0" collapsed="false">
      <c r="A3" s="7"/>
      <c r="B3" s="8" t="s">
        <v>141</v>
      </c>
      <c r="C3" s="4" t="n">
        <v>17.6881498336766</v>
      </c>
      <c r="D3" s="1" t="n">
        <v>25.1457474899292</v>
      </c>
      <c r="E3" s="4" t="n">
        <f aca="false">D3-C3</f>
        <v>7.45759765625252</v>
      </c>
      <c r="F3" s="4" t="n">
        <f aca="false">E3-E2</f>
        <v>-0.0682099723790905</v>
      </c>
      <c r="G3" s="6" t="n">
        <f aca="false">POWER(2,-F3)</f>
        <v>1.04841505258814</v>
      </c>
      <c r="H3" s="4" t="n">
        <f aca="false">POWER(2,-F3+F13)</f>
        <v>1.18138803050064</v>
      </c>
      <c r="I3" s="4" t="n">
        <f aca="false">H3-G3</f>
        <v>0.132972977912498</v>
      </c>
      <c r="J3" s="4" t="n">
        <f aca="false">POWER(2,-F3-F13)</f>
        <v>0.930409056224818</v>
      </c>
      <c r="K3" s="4" t="n">
        <f aca="false">G3-J3</f>
        <v>0.118005996363324</v>
      </c>
    </row>
    <row r="4" customFormat="false" ht="14" hidden="false" customHeight="false" outlineLevel="0" collapsed="false">
      <c r="A4" s="7"/>
      <c r="B4" s="8" t="s">
        <v>142</v>
      </c>
      <c r="C4" s="4" t="n">
        <v>17.9580669403076</v>
      </c>
      <c r="D4" s="1" t="n">
        <v>25.3554922103881</v>
      </c>
      <c r="E4" s="4" t="n">
        <f aca="false">D4-C4</f>
        <v>7.39742527008051</v>
      </c>
      <c r="F4" s="4" t="n">
        <f aca="false">E4-E2</f>
        <v>-0.128382358551107</v>
      </c>
      <c r="G4" s="6" t="n">
        <f aca="false">POWER(2,-F4)</f>
        <v>1.093067397189</v>
      </c>
      <c r="H4" s="4" t="n">
        <f aca="false">POWER(2,-F4+F14)</f>
        <v>1.2530763793287</v>
      </c>
      <c r="I4" s="4" t="n">
        <f aca="false">H4-G4</f>
        <v>0.160008982139695</v>
      </c>
      <c r="J4" s="4" t="n">
        <f aca="false">POWER(2,-F4-F14)</f>
        <v>0.95349042924073</v>
      </c>
      <c r="K4" s="4" t="n">
        <f aca="false">G4-J4</f>
        <v>0.139576967948272</v>
      </c>
    </row>
    <row r="5" customFormat="false" ht="14" hidden="false" customHeight="false" outlineLevel="0" collapsed="false">
      <c r="A5" s="7" t="s">
        <v>143</v>
      </c>
      <c r="B5" s="8" t="s">
        <v>140</v>
      </c>
      <c r="C5" s="4" t="n">
        <v>17.570523834226</v>
      </c>
      <c r="D5" s="1" t="n">
        <v>23.0522528266906</v>
      </c>
      <c r="E5" s="4" t="n">
        <f aca="false">D5-C5</f>
        <v>5.48172899246465</v>
      </c>
      <c r="F5" s="4" t="n">
        <f aca="false">E5-E2</f>
        <v>-2.04407863616696</v>
      </c>
      <c r="G5" s="6" t="n">
        <f aca="false">POWER(2,-F5)</f>
        <v>4.12409805894578</v>
      </c>
      <c r="H5" s="4" t="n">
        <f aca="false">POWER(2,-F5+F15)</f>
        <v>4.53206695610591</v>
      </c>
      <c r="I5" s="4" t="n">
        <f aca="false">H5-G5</f>
        <v>0.407968897160127</v>
      </c>
      <c r="J5" s="4" t="n">
        <f aca="false">POWER(2,-F5-F15)</f>
        <v>3.75285382244536</v>
      </c>
      <c r="K5" s="4" t="n">
        <f aca="false">G5-J5</f>
        <v>0.371244236500422</v>
      </c>
    </row>
    <row r="6" customFormat="false" ht="14" hidden="false" customHeight="false" outlineLevel="0" collapsed="false">
      <c r="A6" s="7"/>
      <c r="B6" s="8" t="s">
        <v>141</v>
      </c>
      <c r="C6" s="4" t="n">
        <v>17.5719319750976</v>
      </c>
      <c r="D6" s="1" t="n">
        <v>22.4764882850646</v>
      </c>
      <c r="E6" s="4" t="n">
        <f aca="false">D6-C6</f>
        <v>4.904556309967</v>
      </c>
      <c r="F6" s="4" t="n">
        <f aca="false">E6-E2</f>
        <v>-2.62125131866462</v>
      </c>
      <c r="G6" s="6" t="n">
        <f aca="false">POWER(2,-F6)</f>
        <v>6.15283506066603</v>
      </c>
      <c r="H6" s="4" t="n">
        <f aca="false">POWER(2,-F6+F16)</f>
        <v>6.88889893380922</v>
      </c>
      <c r="I6" s="4" t="n">
        <f aca="false">H6-G6</f>
        <v>0.736063873143186</v>
      </c>
      <c r="J6" s="4" t="n">
        <f aca="false">POWER(2,-F6-F16)</f>
        <v>5.49541801200848</v>
      </c>
      <c r="K6" s="4" t="n">
        <f aca="false">G6-J6</f>
        <v>0.657417048657555</v>
      </c>
    </row>
    <row r="7" customFormat="false" ht="14" hidden="false" customHeight="false" outlineLevel="0" collapsed="false">
      <c r="A7" s="7"/>
      <c r="B7" s="8" t="s">
        <v>142</v>
      </c>
      <c r="C7" s="4" t="n">
        <v>17.5983494758606</v>
      </c>
      <c r="D7" s="1" t="n">
        <v>22.317723863009</v>
      </c>
      <c r="E7" s="4" t="n">
        <f aca="false">D7-C7</f>
        <v>4.71937438714842</v>
      </c>
      <c r="F7" s="4" t="n">
        <f aca="false">E7-E2</f>
        <v>-2.80643324148319</v>
      </c>
      <c r="G7" s="6" t="n">
        <f aca="false">POWER(2,-F7)</f>
        <v>6.99552940615378</v>
      </c>
      <c r="H7" s="4" t="n">
        <f aca="false">POWER(2,-F7+F17)</f>
        <v>8.15527556039727</v>
      </c>
      <c r="I7" s="4" t="n">
        <f aca="false">H7-G7</f>
        <v>1.15974615424349</v>
      </c>
      <c r="J7" s="4" t="n">
        <f aca="false">POWER(2,-F7-F17)</f>
        <v>6.00070853644807</v>
      </c>
      <c r="K7" s="4" t="n">
        <f aca="false">G7-J7</f>
        <v>0.994820869705707</v>
      </c>
    </row>
    <row r="8" customFormat="false" ht="14" hidden="false" customHeight="false" outlineLevel="0" collapsed="false">
      <c r="A8" s="4"/>
      <c r="B8" s="4"/>
      <c r="C8" s="4"/>
      <c r="D8" s="10"/>
      <c r="E8" s="4"/>
      <c r="F8" s="4"/>
      <c r="G8" s="6"/>
      <c r="H8" s="4"/>
      <c r="I8" s="4"/>
      <c r="J8" s="4"/>
      <c r="K8" s="4"/>
    </row>
    <row r="9" customFormat="false" ht="14" hidden="false" customHeight="false" outlineLevel="0" collapsed="false">
      <c r="A9" s="4"/>
      <c r="B9" s="4"/>
      <c r="C9" s="4"/>
      <c r="D9" s="10"/>
      <c r="E9" s="4"/>
      <c r="F9" s="4"/>
      <c r="G9" s="6"/>
      <c r="H9" s="4"/>
      <c r="I9" s="4"/>
      <c r="J9" s="4"/>
      <c r="K9" s="4"/>
    </row>
    <row r="10" customFormat="false" ht="14" hidden="false" customHeight="false" outlineLevel="0" collapsed="false">
      <c r="A10" s="4"/>
      <c r="B10" s="4"/>
      <c r="C10" s="4"/>
      <c r="D10" s="10"/>
      <c r="E10" s="4"/>
      <c r="F10" s="4"/>
      <c r="G10" s="6"/>
      <c r="H10" s="4"/>
      <c r="I10" s="4"/>
      <c r="J10" s="4"/>
      <c r="K10" s="4"/>
    </row>
    <row r="11" customFormat="false" ht="14" hidden="false" customHeight="false" outlineLevel="0" collapsed="false">
      <c r="A11" s="4"/>
      <c r="B11" s="4"/>
      <c r="C11" s="4"/>
      <c r="D11" s="10"/>
      <c r="E11" s="4"/>
      <c r="F11" s="4"/>
      <c r="G11" s="6"/>
      <c r="H11" s="4"/>
      <c r="I11" s="4"/>
      <c r="J11" s="4"/>
      <c r="K11" s="4"/>
    </row>
    <row r="12" customFormat="false" ht="14" hidden="false" customHeight="false" outlineLevel="0" collapsed="false">
      <c r="A12" s="4"/>
      <c r="B12" s="7" t="s">
        <v>139</v>
      </c>
      <c r="C12" s="4" t="n">
        <v>0.221729397773743</v>
      </c>
      <c r="D12" s="1" t="n">
        <v>0.0943538698343612</v>
      </c>
      <c r="E12" s="4" t="n">
        <f aca="false">POWER(C12,2)+POWER(D12,2)</f>
        <v>0.0580665785898262</v>
      </c>
      <c r="F12" s="4" t="n">
        <f aca="false">SQRT(E12)</f>
        <v>0.240970078204382</v>
      </c>
      <c r="G12" s="6"/>
      <c r="H12" s="4"/>
      <c r="I12" s="4"/>
      <c r="J12" s="4"/>
      <c r="K12" s="4"/>
    </row>
    <row r="13" customFormat="false" ht="14" hidden="false" customHeight="false" outlineLevel="0" collapsed="false">
      <c r="A13" s="4"/>
      <c r="B13" s="7"/>
      <c r="C13" s="4" t="n">
        <v>0.146295800130373</v>
      </c>
      <c r="D13" s="1" t="n">
        <v>0.090969778000131</v>
      </c>
      <c r="E13" s="4" t="n">
        <f aca="false">POWER(C13,2)+POWER(D13,2)</f>
        <v>0.0296779616451792</v>
      </c>
      <c r="F13" s="4" t="n">
        <f aca="false">SQRT(E13)</f>
        <v>0.172272927777928</v>
      </c>
      <c r="G13" s="6"/>
      <c r="H13" s="4"/>
      <c r="I13" s="4"/>
      <c r="J13" s="4"/>
      <c r="K13" s="4"/>
    </row>
    <row r="14" customFormat="false" ht="14" hidden="false" customHeight="false" outlineLevel="0" collapsed="false">
      <c r="A14" s="4"/>
      <c r="B14" s="7"/>
      <c r="C14" s="4" t="n">
        <v>0.114888450529809</v>
      </c>
      <c r="D14" s="1" t="n">
        <v>0.160143369621152</v>
      </c>
      <c r="E14" s="4" t="n">
        <f aca="false">POWER(C14,2)+POWER(D14,2)</f>
        <v>0.0388452548987575</v>
      </c>
      <c r="F14" s="4" t="n">
        <f aca="false">SQRT(E14)</f>
        <v>0.197091996029158</v>
      </c>
      <c r="G14" s="6"/>
      <c r="H14" s="4"/>
      <c r="I14" s="4"/>
      <c r="J14" s="4"/>
      <c r="K14" s="4"/>
    </row>
    <row r="15" customFormat="false" ht="14" hidden="false" customHeight="false" outlineLevel="0" collapsed="false">
      <c r="A15" s="4"/>
      <c r="B15" s="7" t="s">
        <v>143</v>
      </c>
      <c r="C15" s="4" t="n">
        <v>0.105489764584554</v>
      </c>
      <c r="D15" s="1" t="n">
        <v>0.085979907302764</v>
      </c>
      <c r="E15" s="4" t="n">
        <f aca="false">POWER(C15,2)+POWER(D15,2)</f>
        <v>0.0185206348918965</v>
      </c>
      <c r="F15" s="4" t="n">
        <f aca="false">SQRT(E15)</f>
        <v>0.136090539318119</v>
      </c>
      <c r="G15" s="6"/>
      <c r="H15" s="4"/>
      <c r="I15" s="4"/>
      <c r="J15" s="4"/>
      <c r="K15" s="4"/>
    </row>
    <row r="16" customFormat="false" ht="14" hidden="false" customHeight="false" outlineLevel="0" collapsed="false">
      <c r="A16" s="4"/>
      <c r="B16" s="7"/>
      <c r="C16" s="4" t="n">
        <v>0.151558574500315</v>
      </c>
      <c r="D16" s="1" t="n">
        <v>0.0600516577761482</v>
      </c>
      <c r="E16" s="4" t="n">
        <f aca="false">POWER(C16,2)+POWER(D16,2)</f>
        <v>0.0265762031062312</v>
      </c>
      <c r="F16" s="4" t="n">
        <f aca="false">SQRT(E16)</f>
        <v>0.163022093920521</v>
      </c>
      <c r="G16" s="6"/>
      <c r="H16" s="4"/>
      <c r="I16" s="4"/>
      <c r="J16" s="4"/>
      <c r="K16" s="4"/>
    </row>
    <row r="17" customFormat="false" ht="14" hidden="false" customHeight="false" outlineLevel="0" collapsed="false">
      <c r="A17" s="4"/>
      <c r="B17" s="7"/>
      <c r="C17" s="4" t="n">
        <v>0.141323596064486</v>
      </c>
      <c r="D17" s="1" t="n">
        <v>0.17029827090443</v>
      </c>
      <c r="E17" s="4" t="n">
        <f aca="false">POWER(C17,2)+POWER(D17,2)</f>
        <v>0.0489738598776365</v>
      </c>
      <c r="F17" s="4" t="n">
        <f aca="false">SQRT(E17)</f>
        <v>0.221300383817192</v>
      </c>
      <c r="G17" s="6"/>
      <c r="H17" s="4"/>
      <c r="I17" s="4"/>
      <c r="J17" s="4"/>
      <c r="K17" s="4"/>
    </row>
  </sheetData>
  <mergeCells count="4">
    <mergeCell ref="A2:A4"/>
    <mergeCell ref="A5:A7"/>
    <mergeCell ref="B12:B14"/>
    <mergeCell ref="B15:B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1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E11" activeCellId="0" sqref="E11"/>
    </sheetView>
  </sheetViews>
  <sheetFormatPr defaultColWidth="8.72265625" defaultRowHeight="12.5" zeroHeight="false" outlineLevelRow="0" outlineLevelCol="0"/>
  <cols>
    <col collapsed="false" customWidth="false" hidden="false" outlineLevel="0" max="257" min="1" style="3" width="8.72"/>
  </cols>
  <sheetData>
    <row r="1" customFormat="false" ht="12.5" hidden="true" customHeight="false" outlineLevel="0" collapsed="false">
      <c r="A1" s="3" t="s">
        <v>0</v>
      </c>
      <c r="B1" s="3" t="s">
        <v>1</v>
      </c>
    </row>
    <row r="2" customFormat="false" ht="12.5" hidden="true" customHeight="false" outlineLevel="0" collapsed="false">
      <c r="A2" s="3" t="s">
        <v>2</v>
      </c>
      <c r="B2" s="3" t="s">
        <v>3</v>
      </c>
    </row>
    <row r="3" customFormat="false" ht="12.5" hidden="true" customHeight="false" outlineLevel="0" collapsed="false">
      <c r="A3" s="3" t="s">
        <v>4</v>
      </c>
      <c r="B3" s="3" t="s">
        <v>144</v>
      </c>
    </row>
    <row r="4" customFormat="false" ht="12.5" hidden="true" customHeight="false" outlineLevel="0" collapsed="false">
      <c r="A4" s="3" t="s">
        <v>6</v>
      </c>
      <c r="B4" s="3" t="s">
        <v>145</v>
      </c>
    </row>
    <row r="5" customFormat="false" ht="12.5" hidden="true" customHeight="false" outlineLevel="0" collapsed="false">
      <c r="A5" s="3" t="s">
        <v>8</v>
      </c>
      <c r="B5" s="3" t="s">
        <v>9</v>
      </c>
    </row>
    <row r="6" customFormat="false" ht="12.5" hidden="true" customHeight="false" outlineLevel="0" collapsed="false">
      <c r="A6" s="3" t="s">
        <v>10</v>
      </c>
      <c r="B6" s="3" t="s">
        <v>11</v>
      </c>
    </row>
    <row r="7" customFormat="false" ht="12.5" hidden="true" customHeight="false" outlineLevel="0" collapsed="false"/>
    <row r="8" customFormat="false" ht="12.5" hidden="false" customHeight="false" outlineLevel="0" collapsed="false">
      <c r="A8" s="3" t="s">
        <v>12</v>
      </c>
      <c r="B8" s="3" t="s">
        <v>13</v>
      </c>
      <c r="C8" s="3" t="s">
        <v>14</v>
      </c>
      <c r="D8" s="3" t="s">
        <v>15</v>
      </c>
      <c r="E8" s="3" t="s">
        <v>146</v>
      </c>
      <c r="F8" s="3" t="s">
        <v>16</v>
      </c>
      <c r="G8" s="3" t="s">
        <v>17</v>
      </c>
      <c r="H8" s="3" t="s">
        <v>18</v>
      </c>
    </row>
    <row r="9" customFormat="false" ht="12.5" hidden="false" customHeight="false" outlineLevel="0" collapsed="false">
      <c r="A9" s="3" t="s">
        <v>19</v>
      </c>
      <c r="B9" s="3" t="s">
        <v>20</v>
      </c>
      <c r="C9" s="3" t="s">
        <v>147</v>
      </c>
      <c r="D9" s="3" t="s">
        <v>22</v>
      </c>
      <c r="E9" s="3" t="s">
        <v>148</v>
      </c>
      <c r="F9" s="3" t="n">
        <v>17.4029293060303</v>
      </c>
      <c r="G9" s="3" t="n">
        <v>17.6947021484375</v>
      </c>
      <c r="H9" s="3" t="n">
        <v>0.272768676280975</v>
      </c>
      <c r="J9" s="3" t="n">
        <v>17.6947021484375</v>
      </c>
      <c r="K9" s="3" t="n">
        <v>0.272768676280975</v>
      </c>
    </row>
    <row r="10" customFormat="false" ht="12.5" hidden="false" customHeight="false" outlineLevel="0" collapsed="false">
      <c r="A10" s="3" t="s">
        <v>23</v>
      </c>
      <c r="B10" s="3" t="s">
        <v>20</v>
      </c>
      <c r="C10" s="3" t="s">
        <v>147</v>
      </c>
      <c r="D10" s="3" t="s">
        <v>22</v>
      </c>
      <c r="E10" s="3" t="s">
        <v>148</v>
      </c>
      <c r="F10" s="3" t="n">
        <v>17.9254207611084</v>
      </c>
      <c r="G10" s="3" t="n">
        <v>17.6947021484375</v>
      </c>
      <c r="H10" s="3" t="n">
        <v>0.272768676280975</v>
      </c>
      <c r="J10" s="3" t="n">
        <v>17.6584053039551</v>
      </c>
      <c r="K10" s="3" t="n">
        <v>0.25790011882782</v>
      </c>
    </row>
    <row r="11" customFormat="false" ht="12.5" hidden="false" customHeight="false" outlineLevel="0" collapsed="false">
      <c r="A11" s="3" t="s">
        <v>24</v>
      </c>
      <c r="B11" s="3" t="s">
        <v>25</v>
      </c>
      <c r="C11" s="3" t="s">
        <v>147</v>
      </c>
      <c r="D11" s="3" t="s">
        <v>22</v>
      </c>
      <c r="E11" s="3" t="s">
        <v>148</v>
      </c>
      <c r="F11" s="3" t="n">
        <v>17.9549713134766</v>
      </c>
      <c r="G11" s="3" t="n">
        <v>17.6584053039551</v>
      </c>
      <c r="H11" s="3" t="n">
        <v>0.25790011882782</v>
      </c>
      <c r="J11" s="3" t="n">
        <v>17.4330215454102</v>
      </c>
      <c r="K11" s="3" t="n">
        <v>0.155531108379364</v>
      </c>
    </row>
    <row r="12" customFormat="false" ht="12.5" hidden="false" customHeight="false" outlineLevel="0" collapsed="false">
      <c r="A12" s="3" t="s">
        <v>26</v>
      </c>
      <c r="B12" s="3" t="s">
        <v>25</v>
      </c>
      <c r="C12" s="3" t="s">
        <v>147</v>
      </c>
      <c r="D12" s="3" t="s">
        <v>22</v>
      </c>
      <c r="E12" s="3" t="s">
        <v>148</v>
      </c>
      <c r="F12" s="3" t="n">
        <v>17.5342826843262</v>
      </c>
      <c r="G12" s="3" t="n">
        <v>17.6584053039551</v>
      </c>
      <c r="H12" s="3" t="n">
        <v>0.25790011882782</v>
      </c>
      <c r="J12" s="3" t="n">
        <v>17.8650970458984</v>
      </c>
      <c r="K12" s="3" t="n">
        <v>0.209276303648949</v>
      </c>
    </row>
    <row r="13" customFormat="false" ht="12.5" hidden="false" customHeight="false" outlineLevel="0" collapsed="false">
      <c r="A13" s="3" t="s">
        <v>27</v>
      </c>
      <c r="B13" s="3" t="s">
        <v>28</v>
      </c>
      <c r="C13" s="3" t="s">
        <v>147</v>
      </c>
      <c r="D13" s="3" t="s">
        <v>22</v>
      </c>
      <c r="E13" s="3" t="s">
        <v>148</v>
      </c>
      <c r="F13" s="3" t="n">
        <v>17.3681831359863</v>
      </c>
      <c r="G13" s="3" t="n">
        <v>17.4330215454102</v>
      </c>
      <c r="H13" s="3" t="n">
        <v>0.155531108379364</v>
      </c>
      <c r="J13" s="3" t="n">
        <v>17.6860942840576</v>
      </c>
      <c r="K13" s="3" t="n">
        <v>0.190164461731911</v>
      </c>
    </row>
    <row r="14" customFormat="false" ht="12.5" hidden="false" customHeight="false" outlineLevel="0" collapsed="false">
      <c r="A14" s="3" t="s">
        <v>29</v>
      </c>
      <c r="B14" s="3" t="s">
        <v>28</v>
      </c>
      <c r="C14" s="3" t="s">
        <v>147</v>
      </c>
      <c r="D14" s="3" t="s">
        <v>22</v>
      </c>
      <c r="E14" s="3" t="s">
        <v>148</v>
      </c>
      <c r="F14" s="3" t="n">
        <v>17.5231628417969</v>
      </c>
      <c r="G14" s="3" t="n">
        <v>17.4330215454102</v>
      </c>
      <c r="H14" s="3" t="n">
        <v>0.155531108379364</v>
      </c>
      <c r="J14" s="3" t="n">
        <v>17.8196029663086</v>
      </c>
      <c r="K14" s="3" t="n">
        <v>0.0978893488645554</v>
      </c>
    </row>
    <row r="15" customFormat="false" ht="12.5" hidden="false" customHeight="false" outlineLevel="0" collapsed="false">
      <c r="A15" s="3" t="s">
        <v>30</v>
      </c>
      <c r="B15" s="3" t="s">
        <v>31</v>
      </c>
      <c r="C15" s="3" t="s">
        <v>147</v>
      </c>
      <c r="D15" s="3" t="s">
        <v>22</v>
      </c>
      <c r="E15" s="3" t="s">
        <v>148</v>
      </c>
      <c r="F15" s="3" t="n">
        <v>17.8210792541504</v>
      </c>
      <c r="G15" s="3" t="n">
        <v>17.8650970458984</v>
      </c>
      <c r="H15" s="3" t="n">
        <v>0.209276303648949</v>
      </c>
    </row>
    <row r="16" customFormat="false" ht="12.5" hidden="false" customHeight="false" outlineLevel="0" collapsed="false">
      <c r="A16" s="3" t="s">
        <v>32</v>
      </c>
      <c r="B16" s="3" t="s">
        <v>31</v>
      </c>
      <c r="C16" s="3" t="s">
        <v>147</v>
      </c>
      <c r="D16" s="3" t="s">
        <v>22</v>
      </c>
      <c r="E16" s="3" t="s">
        <v>148</v>
      </c>
      <c r="F16" s="3" t="n">
        <v>18.1457061767578</v>
      </c>
      <c r="G16" s="3" t="n">
        <v>17.8650970458984</v>
      </c>
      <c r="H16" s="3" t="n">
        <v>0.209276303648949</v>
      </c>
    </row>
    <row r="17" customFormat="false" ht="12.5" hidden="false" customHeight="false" outlineLevel="0" collapsed="false">
      <c r="A17" s="3" t="s">
        <v>33</v>
      </c>
      <c r="B17" s="3" t="s">
        <v>34</v>
      </c>
      <c r="C17" s="3" t="s">
        <v>147</v>
      </c>
      <c r="D17" s="3" t="s">
        <v>22</v>
      </c>
      <c r="E17" s="3" t="s">
        <v>148</v>
      </c>
      <c r="F17" s="3" t="n">
        <v>17.810417175293</v>
      </c>
      <c r="G17" s="3" t="n">
        <v>17.6860942840576</v>
      </c>
      <c r="H17" s="3" t="n">
        <v>0.190164461731911</v>
      </c>
    </row>
    <row r="18" customFormat="false" ht="12.5" hidden="false" customHeight="false" outlineLevel="0" collapsed="false">
      <c r="A18" s="3" t="s">
        <v>35</v>
      </c>
      <c r="B18" s="3" t="s">
        <v>34</v>
      </c>
      <c r="C18" s="3" t="s">
        <v>147</v>
      </c>
      <c r="D18" s="3" t="s">
        <v>22</v>
      </c>
      <c r="E18" s="3" t="s">
        <v>148</v>
      </c>
      <c r="F18" s="3" t="n">
        <v>17.8800029754639</v>
      </c>
      <c r="G18" s="3" t="n">
        <v>17.6860942840576</v>
      </c>
      <c r="H18" s="3" t="n">
        <v>0.190164461731911</v>
      </c>
    </row>
    <row r="19" customFormat="false" ht="12.5" hidden="false" customHeight="false" outlineLevel="0" collapsed="false">
      <c r="A19" s="3" t="s">
        <v>36</v>
      </c>
      <c r="B19" s="3" t="s">
        <v>37</v>
      </c>
      <c r="C19" s="3" t="s">
        <v>147</v>
      </c>
      <c r="D19" s="3" t="s">
        <v>22</v>
      </c>
      <c r="E19" s="3" t="s">
        <v>148</v>
      </c>
      <c r="F19" s="3" t="n">
        <v>17.8028373718262</v>
      </c>
      <c r="G19" s="3" t="n">
        <v>17.8196029663086</v>
      </c>
      <c r="H19" s="3" t="n">
        <v>0.0978893488645554</v>
      </c>
    </row>
    <row r="20" customFormat="false" ht="12.5" hidden="false" customHeight="false" outlineLevel="0" collapsed="false">
      <c r="A20" s="3" t="s">
        <v>38</v>
      </c>
      <c r="B20" s="3" t="s">
        <v>37</v>
      </c>
      <c r="C20" s="3" t="s">
        <v>147</v>
      </c>
      <c r="D20" s="3" t="s">
        <v>22</v>
      </c>
      <c r="E20" s="3" t="s">
        <v>148</v>
      </c>
      <c r="F20" s="3" t="n">
        <v>17.9253120422363</v>
      </c>
      <c r="G20" s="3" t="n">
        <v>17.8196029663086</v>
      </c>
      <c r="H20" s="3" t="n">
        <v>0.0978893488645554</v>
      </c>
    </row>
    <row r="21" customFormat="false" ht="12.5" hidden="false" customHeight="false" outlineLevel="0" collapsed="false">
      <c r="A21" s="3" t="s">
        <v>39</v>
      </c>
      <c r="B21" s="3" t="s">
        <v>20</v>
      </c>
      <c r="C21" s="3" t="s">
        <v>147</v>
      </c>
      <c r="D21" s="3" t="s">
        <v>22</v>
      </c>
      <c r="E21" s="3" t="s">
        <v>148</v>
      </c>
      <c r="F21" s="3" t="n">
        <v>17.5215358734131</v>
      </c>
      <c r="G21" s="3" t="n">
        <v>17.6947021484375</v>
      </c>
      <c r="H21" s="3" t="n">
        <v>0.272768676280975</v>
      </c>
    </row>
    <row r="22" customFormat="false" ht="12.5" hidden="false" customHeight="false" outlineLevel="0" collapsed="false">
      <c r="A22" s="3" t="s">
        <v>40</v>
      </c>
      <c r="B22" s="3" t="s">
        <v>20</v>
      </c>
      <c r="C22" s="3" t="s">
        <v>147</v>
      </c>
      <c r="D22" s="3" t="s">
        <v>22</v>
      </c>
      <c r="E22" s="3" t="s">
        <v>148</v>
      </c>
      <c r="F22" s="3" t="n">
        <v>17.9289226531982</v>
      </c>
      <c r="G22" s="3" t="n">
        <v>17.6947021484375</v>
      </c>
      <c r="H22" s="3" t="n">
        <v>0.272768676280975</v>
      </c>
    </row>
    <row r="23" customFormat="false" ht="12.5" hidden="false" customHeight="false" outlineLevel="0" collapsed="false">
      <c r="A23" s="3" t="s">
        <v>41</v>
      </c>
      <c r="B23" s="3" t="s">
        <v>25</v>
      </c>
      <c r="C23" s="3" t="s">
        <v>147</v>
      </c>
      <c r="D23" s="3" t="s">
        <v>22</v>
      </c>
      <c r="E23" s="3" t="s">
        <v>148</v>
      </c>
      <c r="F23" s="3" t="n">
        <v>17.7738132476807</v>
      </c>
      <c r="G23" s="3" t="n">
        <v>17.6584053039551</v>
      </c>
      <c r="H23" s="3" t="n">
        <v>0.25790011882782</v>
      </c>
    </row>
    <row r="24" customFormat="false" ht="12.5" hidden="false" customHeight="false" outlineLevel="0" collapsed="false">
      <c r="A24" s="3" t="s">
        <v>42</v>
      </c>
      <c r="B24" s="3" t="s">
        <v>25</v>
      </c>
      <c r="C24" s="3" t="s">
        <v>147</v>
      </c>
      <c r="D24" s="3" t="s">
        <v>22</v>
      </c>
      <c r="E24" s="3" t="s">
        <v>148</v>
      </c>
      <c r="F24" s="3" t="n">
        <v>17.3705501556397</v>
      </c>
      <c r="G24" s="3" t="n">
        <v>17.6584053039551</v>
      </c>
      <c r="H24" s="3" t="n">
        <v>0.25790011882782</v>
      </c>
    </row>
    <row r="25" customFormat="false" ht="12.5" hidden="false" customHeight="false" outlineLevel="0" collapsed="false">
      <c r="A25" s="3" t="s">
        <v>43</v>
      </c>
      <c r="B25" s="3" t="s">
        <v>28</v>
      </c>
      <c r="C25" s="3" t="s">
        <v>147</v>
      </c>
      <c r="D25" s="3" t="s">
        <v>22</v>
      </c>
      <c r="E25" s="3" t="s">
        <v>148</v>
      </c>
      <c r="F25" s="3" t="n">
        <v>17.2472820281982</v>
      </c>
      <c r="G25" s="3" t="n">
        <v>17.4330215454102</v>
      </c>
      <c r="H25" s="3" t="n">
        <v>0.155531108379364</v>
      </c>
    </row>
    <row r="26" customFormat="false" ht="12.5" hidden="false" customHeight="false" outlineLevel="0" collapsed="false">
      <c r="A26" s="3" t="s">
        <v>44</v>
      </c>
      <c r="B26" s="3" t="s">
        <v>28</v>
      </c>
      <c r="C26" s="3" t="s">
        <v>147</v>
      </c>
      <c r="D26" s="3" t="s">
        <v>22</v>
      </c>
      <c r="E26" s="3" t="s">
        <v>148</v>
      </c>
      <c r="F26" s="3" t="n">
        <v>17.5934619903564</v>
      </c>
      <c r="G26" s="3" t="n">
        <v>17.4330215454102</v>
      </c>
      <c r="H26" s="3" t="n">
        <v>0.155531108379364</v>
      </c>
    </row>
    <row r="27" customFormat="false" ht="12.5" hidden="false" customHeight="false" outlineLevel="0" collapsed="false">
      <c r="A27" s="3" t="s">
        <v>45</v>
      </c>
      <c r="B27" s="3" t="s">
        <v>31</v>
      </c>
      <c r="C27" s="3" t="s">
        <v>147</v>
      </c>
      <c r="D27" s="3" t="s">
        <v>22</v>
      </c>
      <c r="E27" s="3" t="s">
        <v>148</v>
      </c>
      <c r="F27" s="3" t="n">
        <v>17.8533935546875</v>
      </c>
      <c r="G27" s="3" t="n">
        <v>17.8650970458984</v>
      </c>
      <c r="H27" s="3" t="n">
        <v>0.209276303648949</v>
      </c>
    </row>
    <row r="28" customFormat="false" ht="12.5" hidden="false" customHeight="false" outlineLevel="0" collapsed="false">
      <c r="A28" s="3" t="s">
        <v>46</v>
      </c>
      <c r="B28" s="3" t="s">
        <v>31</v>
      </c>
      <c r="C28" s="3" t="s">
        <v>147</v>
      </c>
      <c r="D28" s="3" t="s">
        <v>22</v>
      </c>
      <c r="E28" s="3" t="s">
        <v>148</v>
      </c>
      <c r="F28" s="3" t="n">
        <v>17.6402111053467</v>
      </c>
      <c r="G28" s="3" t="n">
        <v>17.8650970458984</v>
      </c>
      <c r="H28" s="3" t="n">
        <v>0.209276303648949</v>
      </c>
    </row>
    <row r="29" customFormat="false" ht="12.5" hidden="false" customHeight="false" outlineLevel="0" collapsed="false">
      <c r="A29" s="3" t="s">
        <v>47</v>
      </c>
      <c r="B29" s="3" t="s">
        <v>34</v>
      </c>
      <c r="C29" s="3" t="s">
        <v>147</v>
      </c>
      <c r="D29" s="3" t="s">
        <v>22</v>
      </c>
      <c r="E29" s="3" t="s">
        <v>148</v>
      </c>
      <c r="F29" s="3" t="n">
        <v>17.4780178070068</v>
      </c>
      <c r="G29" s="3" t="n">
        <v>17.6860942840576</v>
      </c>
      <c r="H29" s="3" t="n">
        <v>0.190164461731911</v>
      </c>
    </row>
    <row r="30" customFormat="false" ht="12.5" hidden="false" customHeight="false" outlineLevel="0" collapsed="false">
      <c r="A30" s="3" t="s">
        <v>48</v>
      </c>
      <c r="B30" s="3" t="s">
        <v>34</v>
      </c>
      <c r="C30" s="3" t="s">
        <v>147</v>
      </c>
      <c r="D30" s="3" t="s">
        <v>22</v>
      </c>
      <c r="E30" s="3" t="s">
        <v>148</v>
      </c>
      <c r="F30" s="3" t="n">
        <v>17.5759353637695</v>
      </c>
      <c r="G30" s="3" t="n">
        <v>17.6860942840576</v>
      </c>
      <c r="H30" s="3" t="n">
        <v>0.190164461731911</v>
      </c>
    </row>
    <row r="31" customFormat="false" ht="12.5" hidden="false" customHeight="false" outlineLevel="0" collapsed="false">
      <c r="A31" s="3" t="s">
        <v>49</v>
      </c>
      <c r="B31" s="3" t="s">
        <v>37</v>
      </c>
      <c r="C31" s="3" t="s">
        <v>147</v>
      </c>
      <c r="D31" s="3" t="s">
        <v>22</v>
      </c>
      <c r="E31" s="3" t="s">
        <v>148</v>
      </c>
      <c r="F31" s="3" t="n">
        <v>17.693473815918</v>
      </c>
      <c r="G31" s="3" t="n">
        <v>17.8196029663086</v>
      </c>
      <c r="H31" s="3" t="n">
        <v>0.0978893488645554</v>
      </c>
    </row>
    <row r="32" customFormat="false" ht="12.5" hidden="false" customHeight="false" outlineLevel="0" collapsed="false">
      <c r="A32" s="3" t="s">
        <v>50</v>
      </c>
      <c r="B32" s="3" t="s">
        <v>37</v>
      </c>
      <c r="C32" s="3" t="s">
        <v>147</v>
      </c>
      <c r="D32" s="3" t="s">
        <v>22</v>
      </c>
      <c r="E32" s="3" t="s">
        <v>148</v>
      </c>
      <c r="F32" s="3" t="n">
        <v>17.8567905426025</v>
      </c>
      <c r="G32" s="3" t="n">
        <v>17.8196029663086</v>
      </c>
      <c r="H32" s="3" t="n">
        <v>0.0978893488645554</v>
      </c>
    </row>
    <row r="33" customFormat="false" ht="12.5" hidden="false" customHeight="false" outlineLevel="0" collapsed="false">
      <c r="A33" s="3" t="s">
        <v>51</v>
      </c>
      <c r="B33" s="3" t="s">
        <v>20</v>
      </c>
      <c r="C33" s="3" t="s">
        <v>149</v>
      </c>
      <c r="D33" s="3" t="s">
        <v>22</v>
      </c>
      <c r="E33" s="3" t="s">
        <v>148</v>
      </c>
      <c r="F33" s="3" t="n">
        <v>22.9316253662109</v>
      </c>
      <c r="G33" s="3" t="n">
        <v>23.196569442749</v>
      </c>
      <c r="H33" s="3" t="n">
        <v>0.239693284034729</v>
      </c>
    </row>
    <row r="34" customFormat="false" ht="12.5" hidden="false" customHeight="false" outlineLevel="0" collapsed="false">
      <c r="A34" s="3" t="s">
        <v>53</v>
      </c>
      <c r="B34" s="3" t="s">
        <v>20</v>
      </c>
      <c r="C34" s="3" t="s">
        <v>149</v>
      </c>
      <c r="D34" s="3" t="s">
        <v>22</v>
      </c>
      <c r="E34" s="3" t="s">
        <v>148</v>
      </c>
      <c r="F34" s="3" t="n">
        <v>23.5030670166016</v>
      </c>
      <c r="G34" s="3" t="n">
        <v>23.196569442749</v>
      </c>
      <c r="H34" s="3" t="n">
        <v>0.239693284034729</v>
      </c>
      <c r="J34" s="3" t="n">
        <v>23.196569442749</v>
      </c>
      <c r="K34" s="3" t="n">
        <v>0.239693284034729</v>
      </c>
    </row>
    <row r="35" customFormat="false" ht="12.5" hidden="false" customHeight="false" outlineLevel="0" collapsed="false">
      <c r="A35" s="3" t="s">
        <v>54</v>
      </c>
      <c r="B35" s="3" t="s">
        <v>25</v>
      </c>
      <c r="C35" s="3" t="s">
        <v>149</v>
      </c>
      <c r="D35" s="3" t="s">
        <v>22</v>
      </c>
      <c r="E35" s="3" t="s">
        <v>148</v>
      </c>
      <c r="F35" s="3" t="n">
        <v>22.1365699768066</v>
      </c>
      <c r="G35" s="3" t="n">
        <v>22.3189811706543</v>
      </c>
      <c r="H35" s="3" t="n">
        <v>0.333554878667878</v>
      </c>
      <c r="J35" s="3" t="n">
        <v>22.3189811706543</v>
      </c>
      <c r="K35" s="3" t="n">
        <v>0.333554878667878</v>
      </c>
    </row>
    <row r="36" customFormat="false" ht="12.5" hidden="false" customHeight="false" outlineLevel="0" collapsed="false">
      <c r="A36" s="3" t="s">
        <v>55</v>
      </c>
      <c r="B36" s="3" t="s">
        <v>25</v>
      </c>
      <c r="C36" s="3" t="s">
        <v>149</v>
      </c>
      <c r="D36" s="3" t="s">
        <v>22</v>
      </c>
      <c r="E36" s="3" t="s">
        <v>148</v>
      </c>
      <c r="F36" s="3" t="n">
        <v>22.8055458068847</v>
      </c>
      <c r="G36" s="3" t="n">
        <v>22.3189811706543</v>
      </c>
      <c r="H36" s="3" t="n">
        <v>0.333554878667878</v>
      </c>
      <c r="J36" s="3" t="n">
        <v>22.4061422348022</v>
      </c>
      <c r="K36" s="3" t="n">
        <v>0.255186676794815</v>
      </c>
    </row>
    <row r="37" customFormat="false" ht="12.5" hidden="false" customHeight="false" outlineLevel="0" collapsed="false">
      <c r="A37" s="3" t="s">
        <v>56</v>
      </c>
      <c r="B37" s="3" t="s">
        <v>28</v>
      </c>
      <c r="C37" s="3" t="s">
        <v>149</v>
      </c>
      <c r="D37" s="3" t="s">
        <v>22</v>
      </c>
      <c r="E37" s="3" t="s">
        <v>148</v>
      </c>
      <c r="F37" s="3" t="n">
        <v>22.4411315917968</v>
      </c>
      <c r="G37" s="3" t="n">
        <v>22.4061422348022</v>
      </c>
      <c r="H37" s="3" t="n">
        <v>0.255186676794815</v>
      </c>
      <c r="J37" s="3" t="n">
        <v>19.3692808151244</v>
      </c>
      <c r="K37" s="3" t="n">
        <v>0.0902673095839048</v>
      </c>
    </row>
    <row r="38" customFormat="false" ht="12.5" hidden="false" customHeight="false" outlineLevel="0" collapsed="false">
      <c r="A38" s="3" t="s">
        <v>57</v>
      </c>
      <c r="B38" s="3" t="s">
        <v>28</v>
      </c>
      <c r="C38" s="3" t="s">
        <v>149</v>
      </c>
      <c r="D38" s="3" t="s">
        <v>22</v>
      </c>
      <c r="E38" s="3" t="s">
        <v>148</v>
      </c>
      <c r="F38" s="3" t="n">
        <v>22.5273532867431</v>
      </c>
      <c r="G38" s="3" t="n">
        <v>22.4061422348022</v>
      </c>
      <c r="H38" s="3" t="n">
        <v>0.255186676794815</v>
      </c>
      <c r="J38" s="3" t="n">
        <v>18.7137521743774</v>
      </c>
      <c r="K38" s="3" t="n">
        <v>0.201274622962894</v>
      </c>
    </row>
    <row r="39" customFormat="false" ht="12.5" hidden="false" customHeight="false" outlineLevel="0" collapsed="false">
      <c r="A39" s="3" t="s">
        <v>58</v>
      </c>
      <c r="B39" s="3" t="s">
        <v>31</v>
      </c>
      <c r="C39" s="3" t="s">
        <v>149</v>
      </c>
      <c r="D39" s="3" t="s">
        <v>22</v>
      </c>
      <c r="E39" s="3" t="s">
        <v>148</v>
      </c>
      <c r="F39" s="3" t="n">
        <v>19.392625427246</v>
      </c>
      <c r="G39" s="3" t="n">
        <v>19.3692808151244</v>
      </c>
      <c r="H39" s="3" t="n">
        <v>0.0902673095839048</v>
      </c>
      <c r="J39" s="3" t="n">
        <v>18.4288481712341</v>
      </c>
      <c r="K39" s="3" t="n">
        <v>0.17251634819253</v>
      </c>
    </row>
    <row r="40" customFormat="false" ht="12.5" hidden="false" customHeight="false" outlineLevel="0" collapsed="false">
      <c r="A40" s="3" t="s">
        <v>59</v>
      </c>
      <c r="B40" s="3" t="s">
        <v>31</v>
      </c>
      <c r="C40" s="3" t="s">
        <v>149</v>
      </c>
      <c r="D40" s="3" t="s">
        <v>22</v>
      </c>
      <c r="E40" s="3" t="s">
        <v>148</v>
      </c>
      <c r="F40" s="3" t="n">
        <v>19.2390232086181</v>
      </c>
      <c r="G40" s="3" t="n">
        <v>19.3692808151244</v>
      </c>
      <c r="H40" s="3" t="n">
        <v>0.0902673095839048</v>
      </c>
    </row>
    <row r="41" customFormat="false" ht="12.5" hidden="false" customHeight="false" outlineLevel="0" collapsed="false">
      <c r="A41" s="3" t="s">
        <v>60</v>
      </c>
      <c r="B41" s="3" t="s">
        <v>34</v>
      </c>
      <c r="C41" s="3" t="s">
        <v>149</v>
      </c>
      <c r="D41" s="3" t="s">
        <v>22</v>
      </c>
      <c r="E41" s="3" t="s">
        <v>148</v>
      </c>
      <c r="F41" s="3" t="n">
        <v>18.5688385009765</v>
      </c>
      <c r="G41" s="3" t="n">
        <v>18.7137521743774</v>
      </c>
      <c r="H41" s="3" t="n">
        <v>0.201274622962894</v>
      </c>
    </row>
    <row r="42" customFormat="false" ht="12.5" hidden="false" customHeight="false" outlineLevel="0" collapsed="false">
      <c r="A42" s="3" t="s">
        <v>61</v>
      </c>
      <c r="B42" s="3" t="s">
        <v>34</v>
      </c>
      <c r="C42" s="3" t="s">
        <v>149</v>
      </c>
      <c r="D42" s="3" t="s">
        <v>22</v>
      </c>
      <c r="E42" s="3" t="s">
        <v>148</v>
      </c>
      <c r="F42" s="3" t="n">
        <v>18.9202651977539</v>
      </c>
      <c r="G42" s="3" t="n">
        <v>18.7137521743774</v>
      </c>
      <c r="H42" s="3" t="n">
        <v>0.201274622962894</v>
      </c>
    </row>
    <row r="43" customFormat="false" ht="12.5" hidden="false" customHeight="false" outlineLevel="0" collapsed="false">
      <c r="A43" s="3" t="s">
        <v>62</v>
      </c>
      <c r="B43" s="3" t="s">
        <v>37</v>
      </c>
      <c r="C43" s="3" t="s">
        <v>149</v>
      </c>
      <c r="D43" s="3" t="s">
        <v>22</v>
      </c>
      <c r="E43" s="3" t="s">
        <v>148</v>
      </c>
      <c r="F43" s="3" t="n">
        <v>18.2724571228027</v>
      </c>
      <c r="G43" s="3" t="n">
        <v>18.4288481712341</v>
      </c>
      <c r="H43" s="3" t="n">
        <v>0.17251634819253</v>
      </c>
    </row>
    <row r="44" customFormat="false" ht="12.5" hidden="false" customHeight="false" outlineLevel="0" collapsed="false">
      <c r="A44" s="3" t="s">
        <v>63</v>
      </c>
      <c r="B44" s="3" t="s">
        <v>37</v>
      </c>
      <c r="C44" s="3" t="s">
        <v>149</v>
      </c>
      <c r="D44" s="3" t="s">
        <v>22</v>
      </c>
      <c r="E44" s="3" t="s">
        <v>148</v>
      </c>
      <c r="F44" s="3" t="n">
        <v>18.319087600708</v>
      </c>
      <c r="G44" s="3" t="n">
        <v>18.4288481712341</v>
      </c>
      <c r="H44" s="3" t="n">
        <v>0.17251634819253</v>
      </c>
    </row>
    <row r="45" customFormat="false" ht="12.5" hidden="false" customHeight="false" outlineLevel="0" collapsed="false">
      <c r="A45" s="3" t="s">
        <v>64</v>
      </c>
      <c r="B45" s="3" t="s">
        <v>20</v>
      </c>
      <c r="C45" s="3" t="s">
        <v>149</v>
      </c>
      <c r="D45" s="3" t="s">
        <v>22</v>
      </c>
      <c r="E45" s="3" t="s">
        <v>148</v>
      </c>
      <c r="F45" s="3" t="n">
        <v>23.1151332855225</v>
      </c>
      <c r="G45" s="3" t="n">
        <v>23.196569442749</v>
      </c>
      <c r="H45" s="3" t="n">
        <v>0.239693284034729</v>
      </c>
    </row>
    <row r="46" customFormat="false" ht="12.5" hidden="false" customHeight="false" outlineLevel="0" collapsed="false">
      <c r="A46" s="3" t="s">
        <v>65</v>
      </c>
      <c r="B46" s="3" t="s">
        <v>20</v>
      </c>
      <c r="C46" s="3" t="s">
        <v>149</v>
      </c>
      <c r="D46" s="3" t="s">
        <v>22</v>
      </c>
      <c r="E46" s="3" t="s">
        <v>148</v>
      </c>
      <c r="F46" s="3" t="n">
        <v>23.2364521026611</v>
      </c>
      <c r="G46" s="3" t="n">
        <v>23.196569442749</v>
      </c>
      <c r="H46" s="3" t="n">
        <v>0.239693284034729</v>
      </c>
    </row>
    <row r="47" customFormat="false" ht="12.5" hidden="false" customHeight="false" outlineLevel="0" collapsed="false">
      <c r="A47" s="3" t="s">
        <v>66</v>
      </c>
      <c r="B47" s="3" t="s">
        <v>25</v>
      </c>
      <c r="C47" s="3" t="s">
        <v>149</v>
      </c>
      <c r="D47" s="3" t="s">
        <v>22</v>
      </c>
      <c r="E47" s="3" t="s">
        <v>148</v>
      </c>
      <c r="F47" s="3" t="n">
        <v>22.0733528137207</v>
      </c>
      <c r="G47" s="3" t="n">
        <v>22.3189811706543</v>
      </c>
      <c r="H47" s="3" t="n">
        <v>0.333554878667878</v>
      </c>
    </row>
    <row r="48" customFormat="false" ht="12.5" hidden="false" customHeight="false" outlineLevel="0" collapsed="false">
      <c r="A48" s="3" t="s">
        <v>67</v>
      </c>
      <c r="B48" s="3" t="s">
        <v>25</v>
      </c>
      <c r="C48" s="3" t="s">
        <v>149</v>
      </c>
      <c r="D48" s="3" t="s">
        <v>22</v>
      </c>
      <c r="E48" s="3" t="s">
        <v>148</v>
      </c>
      <c r="F48" s="3" t="n">
        <v>22.2604637145996</v>
      </c>
      <c r="G48" s="3" t="n">
        <v>22.3189811706543</v>
      </c>
      <c r="H48" s="3" t="n">
        <v>0.333554878667878</v>
      </c>
    </row>
    <row r="49" customFormat="false" ht="12.5" hidden="false" customHeight="false" outlineLevel="0" collapsed="false">
      <c r="A49" s="3" t="s">
        <v>68</v>
      </c>
      <c r="B49" s="3" t="s">
        <v>28</v>
      </c>
      <c r="C49" s="3" t="s">
        <v>149</v>
      </c>
      <c r="D49" s="3" t="s">
        <v>22</v>
      </c>
      <c r="E49" s="3" t="s">
        <v>148</v>
      </c>
      <c r="F49" s="3" t="n">
        <v>22.0388664245605</v>
      </c>
      <c r="G49" s="3" t="n">
        <v>22.4061422348022</v>
      </c>
      <c r="H49" s="3" t="n">
        <v>0.255186676794815</v>
      </c>
    </row>
    <row r="50" customFormat="false" ht="12.5" hidden="false" customHeight="false" outlineLevel="0" collapsed="false">
      <c r="A50" s="3" t="s">
        <v>69</v>
      </c>
      <c r="B50" s="3" t="s">
        <v>28</v>
      </c>
      <c r="C50" s="3" t="s">
        <v>149</v>
      </c>
      <c r="D50" s="3" t="s">
        <v>22</v>
      </c>
      <c r="E50" s="3" t="s">
        <v>148</v>
      </c>
      <c r="F50" s="3" t="n">
        <v>22.6172176361083</v>
      </c>
      <c r="G50" s="3" t="n">
        <v>22.4061422348022</v>
      </c>
      <c r="H50" s="3" t="n">
        <v>0.255186676794815</v>
      </c>
    </row>
    <row r="51" customFormat="false" ht="12.5" hidden="false" customHeight="false" outlineLevel="0" collapsed="false">
      <c r="A51" s="3" t="s">
        <v>70</v>
      </c>
      <c r="B51" s="3" t="s">
        <v>31</v>
      </c>
      <c r="C51" s="3" t="s">
        <v>149</v>
      </c>
      <c r="D51" s="3" t="s">
        <v>22</v>
      </c>
      <c r="E51" s="3" t="s">
        <v>148</v>
      </c>
      <c r="F51" s="3" t="n">
        <v>19.4474086761474</v>
      </c>
      <c r="G51" s="3" t="n">
        <v>19.3692808151244</v>
      </c>
      <c r="H51" s="3" t="n">
        <v>0.0902673095839048</v>
      </c>
    </row>
    <row r="52" customFormat="false" ht="12.5" hidden="false" customHeight="false" outlineLevel="0" collapsed="false">
      <c r="A52" s="3" t="s">
        <v>71</v>
      </c>
      <c r="B52" s="3" t="s">
        <v>31</v>
      </c>
      <c r="C52" s="3" t="s">
        <v>149</v>
      </c>
      <c r="D52" s="3" t="s">
        <v>22</v>
      </c>
      <c r="E52" s="3" t="s">
        <v>148</v>
      </c>
      <c r="F52" s="3" t="n">
        <v>19.3980659484863</v>
      </c>
      <c r="G52" s="3" t="n">
        <v>19.3692808151244</v>
      </c>
      <c r="H52" s="3" t="n">
        <v>0.0902673095839048</v>
      </c>
    </row>
    <row r="53" customFormat="false" ht="12.5" hidden="false" customHeight="false" outlineLevel="0" collapsed="false">
      <c r="A53" s="3" t="s">
        <v>72</v>
      </c>
      <c r="B53" s="3" t="s">
        <v>34</v>
      </c>
      <c r="C53" s="3" t="s">
        <v>149</v>
      </c>
      <c r="D53" s="3" t="s">
        <v>22</v>
      </c>
      <c r="E53" s="3" t="s">
        <v>148</v>
      </c>
      <c r="F53" s="3" t="n">
        <v>18.8502689361572</v>
      </c>
      <c r="G53" s="3" t="n">
        <v>18.7137521743774</v>
      </c>
      <c r="H53" s="3" t="n">
        <v>0.201274622962894</v>
      </c>
    </row>
    <row r="54" customFormat="false" ht="12.5" hidden="false" customHeight="false" outlineLevel="0" collapsed="false">
      <c r="A54" s="3" t="s">
        <v>73</v>
      </c>
      <c r="B54" s="3" t="s">
        <v>34</v>
      </c>
      <c r="C54" s="3" t="s">
        <v>149</v>
      </c>
      <c r="D54" s="3" t="s">
        <v>22</v>
      </c>
      <c r="E54" s="3" t="s">
        <v>148</v>
      </c>
      <c r="F54" s="3" t="n">
        <v>18.515636062622</v>
      </c>
      <c r="G54" s="3" t="n">
        <v>18.7137521743774</v>
      </c>
      <c r="H54" s="3" t="n">
        <v>0.201274622962894</v>
      </c>
    </row>
    <row r="55" customFormat="false" ht="12.5" hidden="false" customHeight="false" outlineLevel="0" collapsed="false">
      <c r="A55" s="3" t="s">
        <v>74</v>
      </c>
      <c r="B55" s="3" t="s">
        <v>37</v>
      </c>
      <c r="C55" s="3" t="s">
        <v>149</v>
      </c>
      <c r="D55" s="3" t="s">
        <v>22</v>
      </c>
      <c r="E55" s="3" t="s">
        <v>148</v>
      </c>
      <c r="F55" s="3" t="n">
        <v>18.6550952911376</v>
      </c>
      <c r="G55" s="3" t="n">
        <v>18.4288481712341</v>
      </c>
      <c r="H55" s="3" t="n">
        <v>0.17251634819253</v>
      </c>
    </row>
    <row r="56" customFormat="false" ht="12.5" hidden="false" customHeight="false" outlineLevel="0" collapsed="false">
      <c r="A56" s="3" t="s">
        <v>75</v>
      </c>
      <c r="B56" s="3" t="s">
        <v>37</v>
      </c>
      <c r="C56" s="3" t="s">
        <v>149</v>
      </c>
      <c r="D56" s="3" t="s">
        <v>22</v>
      </c>
      <c r="E56" s="3" t="s">
        <v>148</v>
      </c>
      <c r="F56" s="3" t="n">
        <v>18.468752670288</v>
      </c>
      <c r="G56" s="3" t="n">
        <v>18.4288481712341</v>
      </c>
      <c r="H56" s="3" t="n">
        <v>0.17251634819253</v>
      </c>
    </row>
    <row r="58" customFormat="false" ht="12.5" hidden="false" customHeight="false" outlineLevel="0" collapsed="false">
      <c r="A58" s="3" t="s">
        <v>126</v>
      </c>
      <c r="B58" s="3" t="s">
        <v>127</v>
      </c>
    </row>
    <row r="59" customFormat="false" ht="12.5" hidden="false" customHeight="false" outlineLevel="0" collapsed="false">
      <c r="A59" s="3" t="s">
        <v>128</v>
      </c>
      <c r="B59" s="3" t="s">
        <v>147</v>
      </c>
    </row>
    <row r="60" customFormat="false" ht="12.5" hidden="false" customHeight="false" outlineLevel="0" collapsed="false">
      <c r="A60" s="3" t="s">
        <v>129</v>
      </c>
      <c r="B60" s="3" t="s">
        <v>130</v>
      </c>
    </row>
    <row r="61" customFormat="false" ht="12.5" hidden="false" customHeight="false" outlineLevel="0" collapsed="false">
      <c r="A61" s="3" t="s">
        <v>131</v>
      </c>
      <c r="B61" s="3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9.0546875" defaultRowHeight="13" zeroHeight="false" outlineLevelRow="0" outlineLevelCol="0"/>
  <cols>
    <col collapsed="false" customWidth="true" hidden="false" outlineLevel="0" max="7" min="7" style="9" width="8.72"/>
  </cols>
  <sheetData>
    <row r="1" customFormat="false" ht="14" hidden="false" customHeight="false" outlineLevel="0" collapsed="false">
      <c r="A1" s="11"/>
      <c r="B1" s="11"/>
      <c r="C1" s="11" t="s">
        <v>21</v>
      </c>
      <c r="D1" s="12" t="s">
        <v>149</v>
      </c>
      <c r="E1" s="11" t="s">
        <v>132</v>
      </c>
      <c r="F1" s="11" t="s">
        <v>133</v>
      </c>
      <c r="G1" s="13" t="s">
        <v>134</v>
      </c>
      <c r="H1" s="11" t="s">
        <v>135</v>
      </c>
      <c r="I1" s="11" t="s">
        <v>136</v>
      </c>
      <c r="J1" s="11" t="s">
        <v>137</v>
      </c>
      <c r="K1" s="11" t="s">
        <v>138</v>
      </c>
      <c r="L1" s="11"/>
    </row>
    <row r="2" customFormat="false" ht="14" hidden="false" customHeight="false" outlineLevel="0" collapsed="false">
      <c r="A2" s="14" t="s">
        <v>139</v>
      </c>
      <c r="B2" s="15" t="s">
        <v>140</v>
      </c>
      <c r="C2" s="16" t="n">
        <v>17.6947021484375</v>
      </c>
      <c r="D2" s="12" t="n">
        <v>23.196569442749</v>
      </c>
      <c r="E2" s="11" t="n">
        <f aca="false">D2-C2</f>
        <v>5.50186729431152</v>
      </c>
      <c r="F2" s="11" t="n">
        <f aca="false">E2-E2</f>
        <v>0</v>
      </c>
      <c r="G2" s="13" t="n">
        <f aca="false">POWER(2,-F2)</f>
        <v>1</v>
      </c>
      <c r="H2" s="11" t="n">
        <f aca="false">POWER(2,-F2+F12)</f>
        <v>1.28620383242345</v>
      </c>
      <c r="I2" s="11" t="n">
        <f aca="false">H2-G2</f>
        <v>0.28620383242345</v>
      </c>
      <c r="J2" s="11" t="n">
        <f aca="false">POWER(2,-F2-F12)</f>
        <v>0.777481744954695</v>
      </c>
      <c r="K2" s="11" t="n">
        <f aca="false">G2-J2</f>
        <v>0.222518255045305</v>
      </c>
      <c r="L2" s="11"/>
    </row>
    <row r="3" customFormat="false" ht="14" hidden="false" customHeight="false" outlineLevel="0" collapsed="false">
      <c r="A3" s="14"/>
      <c r="B3" s="15" t="s">
        <v>141</v>
      </c>
      <c r="C3" s="16" t="n">
        <v>17.6584053039551</v>
      </c>
      <c r="D3" s="12" t="n">
        <v>22.3189811706543</v>
      </c>
      <c r="E3" s="11" t="n">
        <f aca="false">D3-C3</f>
        <v>4.66057586669922</v>
      </c>
      <c r="F3" s="11" t="n">
        <f aca="false">E3-E2</f>
        <v>-0.841291427612305</v>
      </c>
      <c r="G3" s="13" t="n">
        <f aca="false">POWER(2,-F3)</f>
        <v>1.79165322157226</v>
      </c>
      <c r="H3" s="11" t="n">
        <f aca="false">POWER(2,-F3+F13)</f>
        <v>2.39981101949815</v>
      </c>
      <c r="I3" s="11" t="n">
        <f aca="false">H3-G3</f>
        <v>0.608157797925889</v>
      </c>
      <c r="J3" s="11" t="n">
        <f aca="false">POWER(2,-F3-F13)</f>
        <v>1.33761418723777</v>
      </c>
      <c r="K3" s="11" t="n">
        <f aca="false">G3-J3</f>
        <v>0.454039034334491</v>
      </c>
      <c r="L3" s="11"/>
    </row>
    <row r="4" customFormat="false" ht="14" hidden="false" customHeight="false" outlineLevel="0" collapsed="false">
      <c r="A4" s="14"/>
      <c r="B4" s="15" t="s">
        <v>142</v>
      </c>
      <c r="C4" s="16" t="n">
        <v>17.4330215454102</v>
      </c>
      <c r="D4" s="12" t="n">
        <v>22.4061422348022</v>
      </c>
      <c r="E4" s="11" t="n">
        <f aca="false">D4-C4</f>
        <v>4.97312068939202</v>
      </c>
      <c r="F4" s="11" t="n">
        <f aca="false">E4-E2</f>
        <v>-0.528746604919505</v>
      </c>
      <c r="G4" s="13" t="n">
        <f aca="false">POWER(2,-F4)</f>
        <v>1.442675272999</v>
      </c>
      <c r="H4" s="11" t="n">
        <f aca="false">POWER(2,-F4+F14)</f>
        <v>1.77472398919586</v>
      </c>
      <c r="I4" s="11" t="n">
        <f aca="false">H4-G4</f>
        <v>0.332048716196857</v>
      </c>
      <c r="J4" s="11" t="n">
        <f aca="false">POWER(2,-F4-F14)</f>
        <v>1.17275247080297</v>
      </c>
      <c r="K4" s="11" t="n">
        <f aca="false">G4-J4</f>
        <v>0.269922802196033</v>
      </c>
      <c r="L4" s="11"/>
    </row>
    <row r="5" customFormat="false" ht="14" hidden="false" customHeight="false" outlineLevel="0" collapsed="false">
      <c r="A5" s="14" t="s">
        <v>143</v>
      </c>
      <c r="B5" s="15" t="s">
        <v>140</v>
      </c>
      <c r="C5" s="16" t="n">
        <v>17.8650970458984</v>
      </c>
      <c r="D5" s="12" t="n">
        <v>19.3692808151244</v>
      </c>
      <c r="E5" s="11" t="n">
        <f aca="false">D5-C5</f>
        <v>1.50418376922601</v>
      </c>
      <c r="F5" s="11" t="n">
        <f aca="false">E5-E2</f>
        <v>-3.99768352508551</v>
      </c>
      <c r="G5" s="13" t="n">
        <f aca="false">POWER(2,-F5)</f>
        <v>15.9743300851748</v>
      </c>
      <c r="H5" s="11" t="n">
        <f aca="false">POWER(2,-F5+F15)</f>
        <v>18.708181856289</v>
      </c>
      <c r="I5" s="11" t="n">
        <f aca="false">H5-G5</f>
        <v>2.73385177111419</v>
      </c>
      <c r="J5" s="11" t="n">
        <f aca="false">POWER(2,-F5-F15)</f>
        <v>13.6399797495201</v>
      </c>
      <c r="K5" s="11" t="n">
        <f aca="false">G5-J5</f>
        <v>2.33435033565472</v>
      </c>
      <c r="L5" s="11"/>
    </row>
    <row r="6" customFormat="false" ht="14" hidden="false" customHeight="false" outlineLevel="0" collapsed="false">
      <c r="A6" s="14"/>
      <c r="B6" s="15" t="s">
        <v>141</v>
      </c>
      <c r="C6" s="11" t="n">
        <v>17.6860942840576</v>
      </c>
      <c r="D6" s="12" t="n">
        <v>18.7137521743774</v>
      </c>
      <c r="E6" s="11" t="n">
        <f aca="false">D6-C6</f>
        <v>1.02765789031978</v>
      </c>
      <c r="F6" s="11" t="n">
        <f aca="false">E6-E2</f>
        <v>-4.47420940399174</v>
      </c>
      <c r="G6" s="13" t="n">
        <f aca="false">POWER(2,-F6)</f>
        <v>22.2265080665673</v>
      </c>
      <c r="H6" s="11" t="n">
        <f aca="false">POWER(2,-F6+F16)</f>
        <v>26.9293985158444</v>
      </c>
      <c r="I6" s="11" t="n">
        <f aca="false">H6-G6</f>
        <v>4.70289044927716</v>
      </c>
      <c r="J6" s="11" t="n">
        <f aca="false">POWER(2,-F6-F16)</f>
        <v>18.3449199781612</v>
      </c>
      <c r="K6" s="11" t="n">
        <f aca="false">G6-J6</f>
        <v>3.88158808840604</v>
      </c>
      <c r="L6" s="11"/>
    </row>
    <row r="7" customFormat="false" ht="14" hidden="false" customHeight="false" outlineLevel="0" collapsed="false">
      <c r="A7" s="14"/>
      <c r="B7" s="15" t="s">
        <v>142</v>
      </c>
      <c r="C7" s="11" t="n">
        <v>17.8196029663086</v>
      </c>
      <c r="D7" s="12" t="n">
        <v>18.4288481712341</v>
      </c>
      <c r="E7" s="11" t="n">
        <f aca="false">D7-C7</f>
        <v>0.609245204925479</v>
      </c>
      <c r="F7" s="11" t="n">
        <f aca="false">E7-E2</f>
        <v>-4.89262208938605</v>
      </c>
      <c r="G7" s="13" t="n">
        <f aca="false">POWER(2,-F7)</f>
        <v>29.7047571624851</v>
      </c>
      <c r="H7" s="11" t="n">
        <f aca="false">POWER(2,-F7+F17)</f>
        <v>34.0828920127021</v>
      </c>
      <c r="I7" s="11" t="n">
        <f aca="false">H7-G7</f>
        <v>4.37813485021697</v>
      </c>
      <c r="J7" s="11" t="n">
        <f aca="false">POWER(2,-F7-F17)</f>
        <v>25.8890178026374</v>
      </c>
      <c r="K7" s="11" t="n">
        <f aca="false">G7-J7</f>
        <v>3.81573935984775</v>
      </c>
      <c r="L7" s="11"/>
    </row>
    <row r="8" customFormat="false" ht="14" hidden="false" customHeight="false" outlineLevel="0" collapsed="false">
      <c r="A8" s="11"/>
      <c r="B8" s="11"/>
      <c r="C8" s="11"/>
      <c r="D8" s="11"/>
      <c r="E8" s="11"/>
      <c r="F8" s="11"/>
      <c r="G8" s="13"/>
      <c r="H8" s="11"/>
      <c r="I8" s="11"/>
      <c r="J8" s="11"/>
      <c r="K8" s="11"/>
      <c r="L8" s="11"/>
    </row>
    <row r="9" customFormat="false" ht="14" hidden="false" customHeight="false" outlineLevel="0" collapsed="false">
      <c r="A9" s="11"/>
      <c r="B9" s="11"/>
      <c r="C9" s="11"/>
      <c r="D9" s="11"/>
      <c r="E9" s="17"/>
      <c r="F9" s="11"/>
      <c r="G9" s="13"/>
      <c r="H9" s="11"/>
      <c r="I9" s="11"/>
      <c r="J9" s="11"/>
      <c r="K9" s="11"/>
      <c r="L9" s="11"/>
    </row>
    <row r="10" customFormat="false" ht="14" hidden="false" customHeight="false" outlineLevel="0" collapsed="false">
      <c r="A10" s="11"/>
      <c r="B10" s="11"/>
      <c r="C10" s="11"/>
      <c r="D10" s="11"/>
      <c r="E10" s="11"/>
      <c r="F10" s="11"/>
      <c r="G10" s="13"/>
      <c r="H10" s="11"/>
      <c r="I10" s="11"/>
      <c r="J10" s="11"/>
      <c r="K10" s="11"/>
      <c r="L10" s="11"/>
    </row>
    <row r="11" customFormat="false" ht="14" hidden="false" customHeight="false" outlineLevel="0" collapsed="false">
      <c r="A11" s="11"/>
      <c r="B11" s="11"/>
      <c r="C11" s="11"/>
      <c r="D11" s="11"/>
      <c r="E11" s="11"/>
      <c r="F11" s="11"/>
      <c r="G11" s="13"/>
      <c r="H11" s="11"/>
      <c r="I11" s="11"/>
      <c r="J11" s="11"/>
      <c r="K11" s="11"/>
      <c r="L11" s="11"/>
    </row>
    <row r="12" customFormat="false" ht="14" hidden="false" customHeight="false" outlineLevel="0" collapsed="false">
      <c r="A12" s="11"/>
      <c r="B12" s="14" t="s">
        <v>139</v>
      </c>
      <c r="C12" s="11" t="n">
        <v>0.272768676280975</v>
      </c>
      <c r="D12" s="12" t="n">
        <v>0.239693284034729</v>
      </c>
      <c r="E12" s="11" t="n">
        <f aca="false">POWER(C12,2)+POWER(D12,2)</f>
        <v>0.131855621171429</v>
      </c>
      <c r="F12" s="11" t="n">
        <f aca="false">SQRT(E12)</f>
        <v>0.363119293306523</v>
      </c>
      <c r="G12" s="13"/>
      <c r="H12" s="11"/>
      <c r="I12" s="11"/>
      <c r="J12" s="11"/>
      <c r="K12" s="11"/>
      <c r="L12" s="11"/>
    </row>
    <row r="13" customFormat="false" ht="14" hidden="false" customHeight="false" outlineLevel="0" collapsed="false">
      <c r="A13" s="11"/>
      <c r="B13" s="14"/>
      <c r="C13" s="11" t="n">
        <v>0.25790011882782</v>
      </c>
      <c r="D13" s="12" t="n">
        <v>0.333554878667878</v>
      </c>
      <c r="E13" s="11" t="n">
        <f aca="false">POWER(C13,2)+POWER(D13,2)</f>
        <v>0.177771328374546</v>
      </c>
      <c r="F13" s="11" t="n">
        <f aca="false">SQRT(E13)</f>
        <v>0.421629373235009</v>
      </c>
      <c r="G13" s="13"/>
      <c r="H13" s="11"/>
      <c r="I13" s="11"/>
      <c r="J13" s="11"/>
      <c r="K13" s="11"/>
      <c r="L13" s="11"/>
    </row>
    <row r="14" customFormat="false" ht="14" hidden="false" customHeight="false" outlineLevel="0" collapsed="false">
      <c r="A14" s="11"/>
      <c r="B14" s="14"/>
      <c r="C14" s="11" t="n">
        <v>0.155531108379364</v>
      </c>
      <c r="D14" s="12" t="n">
        <v>0.255186676794815</v>
      </c>
      <c r="E14" s="11" t="n">
        <f aca="false">POWER(C14,2)+POWER(D14,2)</f>
        <v>0.0893101656872949</v>
      </c>
      <c r="F14" s="11" t="n">
        <f aca="false">SQRT(E14)</f>
        <v>0.29884806455337</v>
      </c>
      <c r="G14" s="13"/>
      <c r="H14" s="11"/>
      <c r="I14" s="11"/>
      <c r="J14" s="11"/>
      <c r="K14" s="11"/>
      <c r="L14" s="11"/>
    </row>
    <row r="15" customFormat="false" ht="14" hidden="false" customHeight="false" outlineLevel="0" collapsed="false">
      <c r="A15" s="11"/>
      <c r="B15" s="14" t="s">
        <v>143</v>
      </c>
      <c r="C15" s="11" t="n">
        <v>0.209276303648949</v>
      </c>
      <c r="D15" s="12" t="n">
        <v>0.0902673095839048</v>
      </c>
      <c r="E15" s="11" t="n">
        <f aca="false">POWER(C15,2)+POWER(D15,2)</f>
        <v>0.0519447584484835</v>
      </c>
      <c r="F15" s="11" t="n">
        <f aca="false">SQRT(E15)</f>
        <v>0.227913927719399</v>
      </c>
      <c r="G15" s="13"/>
      <c r="H15" s="11"/>
      <c r="I15" s="11"/>
      <c r="J15" s="11"/>
      <c r="K15" s="11"/>
      <c r="L15" s="11"/>
    </row>
    <row r="16" customFormat="false" ht="14" hidden="false" customHeight="false" outlineLevel="0" collapsed="false">
      <c r="A16" s="11"/>
      <c r="B16" s="14"/>
      <c r="C16" s="11" t="n">
        <v>0.190164461731911</v>
      </c>
      <c r="D16" s="12" t="n">
        <v>0.201274622962894</v>
      </c>
      <c r="E16" s="11" t="n">
        <f aca="false">POWER(C16,2)+POWER(D16,2)</f>
        <v>0.0766739963546425</v>
      </c>
      <c r="F16" s="11" t="n">
        <f aca="false">SQRT(E16)</f>
        <v>0.276900697642029</v>
      </c>
      <c r="G16" s="13"/>
      <c r="H16" s="11"/>
      <c r="I16" s="11"/>
      <c r="J16" s="11"/>
      <c r="K16" s="11"/>
      <c r="L16" s="11"/>
    </row>
    <row r="17" customFormat="false" ht="14" hidden="false" customHeight="false" outlineLevel="0" collapsed="false">
      <c r="A17" s="11"/>
      <c r="B17" s="14"/>
      <c r="C17" s="11" t="n">
        <v>0.0978893488645554</v>
      </c>
      <c r="D17" s="12" t="n">
        <v>0.17251634819253</v>
      </c>
      <c r="E17" s="11" t="n">
        <f aca="false">POWER(C17,2)+POWER(D17,2)</f>
        <v>0.039344215014813</v>
      </c>
      <c r="F17" s="11" t="n">
        <f aca="false">SQRT(E17)</f>
        <v>0.198353762290542</v>
      </c>
      <c r="G17" s="13"/>
      <c r="H17" s="11"/>
      <c r="I17" s="11"/>
      <c r="J17" s="11"/>
      <c r="K17" s="11"/>
      <c r="L17" s="11"/>
    </row>
    <row r="18" customFormat="false" ht="12.5" hidden="false" customHeight="false" outlineLevel="0" collapsed="false">
      <c r="A18" s="18"/>
      <c r="B18" s="18"/>
      <c r="C18" s="18"/>
      <c r="D18" s="18"/>
      <c r="E18" s="18"/>
      <c r="F18" s="18"/>
      <c r="G18" s="19"/>
      <c r="H18" s="18"/>
      <c r="I18" s="18"/>
      <c r="J18" s="18"/>
      <c r="K18" s="18"/>
      <c r="L18" s="18"/>
    </row>
    <row r="19" customFormat="false" ht="12.5" hidden="false" customHeight="false" outlineLevel="0" collapsed="false">
      <c r="A19" s="18"/>
      <c r="B19" s="18"/>
      <c r="C19" s="18"/>
      <c r="D19" s="18"/>
      <c r="E19" s="18"/>
      <c r="F19" s="18"/>
      <c r="G19" s="19"/>
      <c r="H19" s="18"/>
      <c r="I19" s="18"/>
      <c r="J19" s="18"/>
      <c r="K19" s="18"/>
      <c r="L19" s="18"/>
    </row>
  </sheetData>
  <mergeCells count="4">
    <mergeCell ref="A2:A4"/>
    <mergeCell ref="A5:A7"/>
    <mergeCell ref="B12:B14"/>
    <mergeCell ref="B15:B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0712</cp:lastModifiedBy>
  <dcterms:modified xsi:type="dcterms:W3CDTF">2021-06-23T07:09:25Z</dcterms:modified>
  <cp:revision>0</cp:revision>
  <dc:subject/>
  <dc:title/>
</cp:coreProperties>
</file>